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28" firstSheet="0" activeTab="5"/>
  </bookViews>
  <sheets>
    <sheet name="Conservation" sheetId="1" state="visible" r:id="rId2"/>
    <sheet name="S cer ohnologs AND peak in 3UTR" sheetId="2" state="visible" r:id="rId3"/>
    <sheet name=" S cer Ohnologs ORFs AND peak i" sheetId="3" state="visible" r:id="rId4"/>
    <sheet name="synteny_CONV" sheetId="4" state="visible" r:id="rId5"/>
    <sheet name="synteny_UNIDIR" sheetId="5" state="visible" r:id="rId6"/>
    <sheet name="synteny_div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5" uniqueCount="574">
  <si>
    <t xml:space="preserve">name</t>
  </si>
  <si>
    <t xml:space="preserve">InterORF region</t>
  </si>
  <si>
    <t xml:space="preserve">Total Conservation Score</t>
  </si>
  <si>
    <t xml:space="preserve">Scer (presence)</t>
  </si>
  <si>
    <t xml:space="preserve">Skud (conserved region)</t>
  </si>
  <si>
    <t xml:space="preserve">Smik (conserved region)</t>
  </si>
  <si>
    <t xml:space="preserve">Sbay (conserved region)</t>
  </si>
  <si>
    <t xml:space="preserve">Spar (conserved region)</t>
  </si>
  <si>
    <t xml:space="preserve">Synteny conserved in at least one among Spar, Smik or Sbay</t>
  </si>
  <si>
    <t xml:space="preserve">Synteny conserved in Spar, Smik and Sbay</t>
  </si>
  <si>
    <t xml:space="preserve">conserved peak in all species+syntheny in all three species (OK=4+1=5)</t>
  </si>
  <si>
    <t xml:space="preserve">peakI-1</t>
  </si>
  <si>
    <t xml:space="preserve">conv</t>
  </si>
  <si>
    <t xml:space="preserve">peakII-10</t>
  </si>
  <si>
    <t xml:space="preserve">peakIII-5</t>
  </si>
  <si>
    <t xml:space="preserve">peakIII-6</t>
  </si>
  <si>
    <t xml:space="preserve">peakIV-16</t>
  </si>
  <si>
    <t xml:space="preserve">peakIV-22</t>
  </si>
  <si>
    <t xml:space="preserve">peakIV-26</t>
  </si>
  <si>
    <t xml:space="preserve">peakIV-27</t>
  </si>
  <si>
    <t xml:space="preserve">peakIV-7</t>
  </si>
  <si>
    <t xml:space="preserve">peakIV-8</t>
  </si>
  <si>
    <t xml:space="preserve">peakIV-9</t>
  </si>
  <si>
    <t xml:space="preserve">peakIX-1</t>
  </si>
  <si>
    <t xml:space="preserve">peakIX-3</t>
  </si>
  <si>
    <t xml:space="preserve">peakV-11</t>
  </si>
  <si>
    <t xml:space="preserve">peakV-8</t>
  </si>
  <si>
    <t xml:space="preserve">peakVI-5</t>
  </si>
  <si>
    <t xml:space="preserve">peakVII-10</t>
  </si>
  <si>
    <t xml:space="preserve">peakVII-14</t>
  </si>
  <si>
    <t xml:space="preserve">peakVII-15</t>
  </si>
  <si>
    <t xml:space="preserve">peakVII-17</t>
  </si>
  <si>
    <t xml:space="preserve">peakVII-19</t>
  </si>
  <si>
    <t xml:space="preserve">peakVII-6</t>
  </si>
  <si>
    <t xml:space="preserve">peakVIII-11</t>
  </si>
  <si>
    <t xml:space="preserve">peakVIII-2</t>
  </si>
  <si>
    <t xml:space="preserve">peakVIII-5</t>
  </si>
  <si>
    <t xml:space="preserve">peakVIII-6</t>
  </si>
  <si>
    <t xml:space="preserve">peakVIII-7</t>
  </si>
  <si>
    <t xml:space="preserve">peakVIII-9</t>
  </si>
  <si>
    <t xml:space="preserve">peakX-1</t>
  </si>
  <si>
    <t xml:space="preserve">peakXI-11</t>
  </si>
  <si>
    <t xml:space="preserve">peakXI-13</t>
  </si>
  <si>
    <t xml:space="preserve">peakXI-2</t>
  </si>
  <si>
    <t xml:space="preserve">peakXI-7</t>
  </si>
  <si>
    <t xml:space="preserve">peakXII-1</t>
  </si>
  <si>
    <t xml:space="preserve">peakXII-10</t>
  </si>
  <si>
    <t xml:space="preserve">peakXII-14</t>
  </si>
  <si>
    <t xml:space="preserve">peakXII-16</t>
  </si>
  <si>
    <t xml:space="preserve">peakXII-18</t>
  </si>
  <si>
    <t xml:space="preserve">peakXII-19</t>
  </si>
  <si>
    <t xml:space="preserve">peakXII-2</t>
  </si>
  <si>
    <t xml:space="preserve">peakXII-5</t>
  </si>
  <si>
    <t xml:space="preserve">peakXII-6</t>
  </si>
  <si>
    <t xml:space="preserve">peakXIII-11</t>
  </si>
  <si>
    <t xml:space="preserve">peakXIII-13</t>
  </si>
  <si>
    <t xml:space="preserve">peakXIII-3</t>
  </si>
  <si>
    <t xml:space="preserve">peakXIII-6</t>
  </si>
  <si>
    <t xml:space="preserve">peakXIII-7</t>
  </si>
  <si>
    <t xml:space="preserve">peakXV-18</t>
  </si>
  <si>
    <t xml:space="preserve">peakXV-2</t>
  </si>
  <si>
    <t xml:space="preserve">peakXV-4</t>
  </si>
  <si>
    <t xml:space="preserve">peakXVI-10</t>
  </si>
  <si>
    <t xml:space="preserve">peakXVI-2</t>
  </si>
  <si>
    <t xml:space="preserve">peakXVI-4</t>
  </si>
  <si>
    <t xml:space="preserve">peakXVI-7</t>
  </si>
  <si>
    <t xml:space="preserve">peakXVI-9</t>
  </si>
  <si>
    <t xml:space="preserve">peakII-6</t>
  </si>
  <si>
    <t xml:space="preserve">div</t>
  </si>
  <si>
    <t xml:space="preserve">peakIV-12</t>
  </si>
  <si>
    <t xml:space="preserve">peakIV-19</t>
  </si>
  <si>
    <t xml:space="preserve">peakIV-21</t>
  </si>
  <si>
    <t xml:space="preserve">peakIV-23</t>
  </si>
  <si>
    <t xml:space="preserve">peakV-7</t>
  </si>
  <si>
    <t xml:space="preserve">peakVI-4</t>
  </si>
  <si>
    <t xml:space="preserve">peakVII-9</t>
  </si>
  <si>
    <t xml:space="preserve">peakX-3</t>
  </si>
  <si>
    <t xml:space="preserve">peakXII-3</t>
  </si>
  <si>
    <t xml:space="preserve">peakXII-4</t>
  </si>
  <si>
    <t xml:space="preserve">peakXII-8</t>
  </si>
  <si>
    <t xml:space="preserve">peakXIII-5</t>
  </si>
  <si>
    <t xml:space="preserve">peakII-1</t>
  </si>
  <si>
    <t xml:space="preserve">unidir</t>
  </si>
  <si>
    <t xml:space="preserve">peakII-3</t>
  </si>
  <si>
    <t xml:space="preserve">peakII-5</t>
  </si>
  <si>
    <t xml:space="preserve">peakII-8</t>
  </si>
  <si>
    <t xml:space="preserve">peakII-9</t>
  </si>
  <si>
    <t xml:space="preserve">peakIII-2</t>
  </si>
  <si>
    <t xml:space="preserve">peakIII-3</t>
  </si>
  <si>
    <t xml:space="preserve">peakIV-10</t>
  </si>
  <si>
    <t xml:space="preserve">peakIV-14</t>
  </si>
  <si>
    <t xml:space="preserve">peakIV-15</t>
  </si>
  <si>
    <t xml:space="preserve">peakIV-2</t>
  </si>
  <si>
    <t xml:space="preserve">peakIV-25</t>
  </si>
  <si>
    <t xml:space="preserve">peakIV-4</t>
  </si>
  <si>
    <t xml:space="preserve">peakIV-5</t>
  </si>
  <si>
    <t xml:space="preserve">peakV-1</t>
  </si>
  <si>
    <t xml:space="preserve">peakV-10</t>
  </si>
  <si>
    <t xml:space="preserve">peakV-12</t>
  </si>
  <si>
    <t xml:space="preserve">peakV-3</t>
  </si>
  <si>
    <t xml:space="preserve">peakV-5</t>
  </si>
  <si>
    <t xml:space="preserve">peakV-6</t>
  </si>
  <si>
    <t xml:space="preserve">peakV-9</t>
  </si>
  <si>
    <t xml:space="preserve">peakVI-2</t>
  </si>
  <si>
    <t xml:space="preserve">peakVII-1</t>
  </si>
  <si>
    <t xml:space="preserve">peakVII-16</t>
  </si>
  <si>
    <t xml:space="preserve">peakVII-18</t>
  </si>
  <si>
    <t xml:space="preserve">peakVII-2</t>
  </si>
  <si>
    <t xml:space="preserve">peakVII-3</t>
  </si>
  <si>
    <t xml:space="preserve">peakVII-4</t>
  </si>
  <si>
    <t xml:space="preserve">peakVII-7</t>
  </si>
  <si>
    <t xml:space="preserve">peakVIII-1</t>
  </si>
  <si>
    <t xml:space="preserve">peakVIII-4</t>
  </si>
  <si>
    <t xml:space="preserve">peakX-2</t>
  </si>
  <si>
    <t xml:space="preserve">peakX-5</t>
  </si>
  <si>
    <t xml:space="preserve">peakXI-10</t>
  </si>
  <si>
    <t xml:space="preserve">peakXI-12</t>
  </si>
  <si>
    <t xml:space="preserve">peakXI-3</t>
  </si>
  <si>
    <t xml:space="preserve">peakXI-4</t>
  </si>
  <si>
    <t xml:space="preserve">peakXI-5</t>
  </si>
  <si>
    <t xml:space="preserve">peakXI-6</t>
  </si>
  <si>
    <t xml:space="preserve">peakXI-8</t>
  </si>
  <si>
    <t xml:space="preserve">peakXII-13</t>
  </si>
  <si>
    <t xml:space="preserve">peakXII-17</t>
  </si>
  <si>
    <t xml:space="preserve">peakXII-7</t>
  </si>
  <si>
    <t xml:space="preserve">peakXII-9</t>
  </si>
  <si>
    <t xml:space="preserve">peakXIII-1</t>
  </si>
  <si>
    <t xml:space="preserve">peakXIII-10</t>
  </si>
  <si>
    <t xml:space="preserve">peakXIII-14</t>
  </si>
  <si>
    <t xml:space="preserve">peakXIII-2</t>
  </si>
  <si>
    <t xml:space="preserve">peakXIII-4</t>
  </si>
  <si>
    <t xml:space="preserve">peakXIII-8</t>
  </si>
  <si>
    <t xml:space="preserve">peakXIV-2</t>
  </si>
  <si>
    <t xml:space="preserve">peakXIV-3</t>
  </si>
  <si>
    <t xml:space="preserve">peakXIV-4</t>
  </si>
  <si>
    <t xml:space="preserve">peakXIV-5</t>
  </si>
  <si>
    <t xml:space="preserve">peakXV-10</t>
  </si>
  <si>
    <t xml:space="preserve">peakXV-11</t>
  </si>
  <si>
    <t xml:space="preserve">peakXV-13</t>
  </si>
  <si>
    <t xml:space="preserve">peakXV-16</t>
  </si>
  <si>
    <t xml:space="preserve">peakXV-5</t>
  </si>
  <si>
    <t xml:space="preserve">peakXV-7</t>
  </si>
  <si>
    <t xml:space="preserve">peakXVI-1</t>
  </si>
  <si>
    <t xml:space="preserve">peakXVI-5</t>
  </si>
  <si>
    <t xml:space="preserve">peakXVI-6</t>
  </si>
  <si>
    <t xml:space="preserve">Notes:</t>
  </si>
  <si>
    <t xml:space="preserve">1- Total Conservation Score is the numer of species (different from S. cer) </t>
  </si>
  <si>
    <t xml:space="preserve"> in which the peak is conserved (each conserved interORF region in every species has been analysed for peaks). </t>
  </si>
  <si>
    <t xml:space="preserve">Label '1' in conservation means that the conserved region has a conserved peak. </t>
  </si>
  <si>
    <t xml:space="preserve">Label '0' in conservation means that the conserved region does not show peaks. </t>
  </si>
  <si>
    <t xml:space="preserve">Regions where the peak is not conserved in any species have not been included in this table.</t>
  </si>
  <si>
    <t xml:space="preserve">3- Label '1' in syntheny means that the syntheny is conserved either in at least one species</t>
  </si>
  <si>
    <t xml:space="preserve">or in all three species Spar, Smik, Sbay (data of syntheny for Spar are not available)</t>
  </si>
  <si>
    <t xml:space="preserve">Label '0' in syntheny means that the syntheny is not conserved</t>
  </si>
  <si>
    <t xml:space="preserve">4- 54 peaks are conserved in all four Species together with the syntheny of the flanking ORFs in all three species. Among them, 24 peaks lie in convergent interORF regions and 8 in unidir regions</t>
  </si>
  <si>
    <t xml:space="preserve">Gene 1</t>
  </si>
  <si>
    <t xml:space="preserve">Name 1</t>
  </si>
  <si>
    <t xml:space="preserve">Gene 2</t>
  </si>
  <si>
    <t xml:space="preserve">Name 2</t>
  </si>
  <si>
    <t xml:space="preserve"> peak is in 3UTR of gene nr...</t>
  </si>
  <si>
    <t xml:space="preserve">The peak is in interORF region of class...</t>
  </si>
  <si>
    <t xml:space="preserve">YAL029C</t>
  </si>
  <si>
    <t xml:space="preserve">MYO4</t>
  </si>
  <si>
    <t xml:space="preserve">YOR326W</t>
  </si>
  <si>
    <t xml:space="preserve">MYO2</t>
  </si>
  <si>
    <t xml:space="preserve">YAL030W</t>
  </si>
  <si>
    <t xml:space="preserve">SNC1</t>
  </si>
  <si>
    <t xml:space="preserve">YOR327C</t>
  </si>
  <si>
    <t xml:space="preserve">SNC2</t>
  </si>
  <si>
    <t xml:space="preserve">YBR210W</t>
  </si>
  <si>
    <t xml:space="preserve">ERV15</t>
  </si>
  <si>
    <t xml:space="preserve">YGL054C</t>
  </si>
  <si>
    <t xml:space="preserve">ERV14</t>
  </si>
  <si>
    <t xml:space="preserve">YCL040W</t>
  </si>
  <si>
    <t xml:space="preserve">GLK1</t>
  </si>
  <si>
    <t xml:space="preserve">YDR516C</t>
  </si>
  <si>
    <t xml:space="preserve">EMI2</t>
  </si>
  <si>
    <t xml:space="preserve">YCR073W-A</t>
  </si>
  <si>
    <t xml:space="preserve">SOL2</t>
  </si>
  <si>
    <t xml:space="preserve">YNR034W</t>
  </si>
  <si>
    <t xml:space="preserve">SOL1</t>
  </si>
  <si>
    <t xml:space="preserve">YDR206W</t>
  </si>
  <si>
    <t xml:space="preserve">EBS1</t>
  </si>
  <si>
    <t xml:space="preserve">YLR233C</t>
  </si>
  <si>
    <t xml:space="preserve">EST1</t>
  </si>
  <si>
    <t xml:space="preserve">YDR480W</t>
  </si>
  <si>
    <t xml:space="preserve">DIG2</t>
  </si>
  <si>
    <t xml:space="preserve">YPL049C</t>
  </si>
  <si>
    <t xml:space="preserve">DIG1</t>
  </si>
  <si>
    <t xml:space="preserve">YER027C</t>
  </si>
  <si>
    <t xml:space="preserve">GAL83</t>
  </si>
  <si>
    <t xml:space="preserve">YGL208W</t>
  </si>
  <si>
    <t xml:space="preserve">SIP2</t>
  </si>
  <si>
    <t xml:space="preserve">YFL059W</t>
  </si>
  <si>
    <t xml:space="preserve">SNZ3</t>
  </si>
  <si>
    <t xml:space="preserve">YNL333W</t>
  </si>
  <si>
    <t xml:space="preserve">SNZ2</t>
  </si>
  <si>
    <t xml:space="preserve">1 and 2</t>
  </si>
  <si>
    <t xml:space="preserve">undir;unidir</t>
  </si>
  <si>
    <t xml:space="preserve">YFR040W</t>
  </si>
  <si>
    <t xml:space="preserve">SAP155</t>
  </si>
  <si>
    <t xml:space="preserve">YGL229C</t>
  </si>
  <si>
    <t xml:space="preserve">SAP4</t>
  </si>
  <si>
    <t xml:space="preserve">YGR056W</t>
  </si>
  <si>
    <t xml:space="preserve">RSC1</t>
  </si>
  <si>
    <t xml:space="preserve">YLR357W</t>
  </si>
  <si>
    <t xml:space="preserve">RSC2</t>
  </si>
  <si>
    <t xml:space="preserve">YHR030C</t>
  </si>
  <si>
    <t xml:space="preserve">SLT2</t>
  </si>
  <si>
    <t xml:space="preserve">YKL161C</t>
  </si>
  <si>
    <t xml:space="preserve">YHR115C</t>
  </si>
  <si>
    <t xml:space="preserve">YNL116W</t>
  </si>
  <si>
    <t xml:space="preserve">YHR132W-A</t>
  </si>
  <si>
    <t xml:space="preserve">YNL157W</t>
  </si>
  <si>
    <t xml:space="preserve">YHR146W</t>
  </si>
  <si>
    <t xml:space="preserve">CRP1</t>
  </si>
  <si>
    <t xml:space="preserve">YNL173C</t>
  </si>
  <si>
    <t xml:space="preserve">MDG1</t>
  </si>
  <si>
    <t xml:space="preserve">YHR203C</t>
  </si>
  <si>
    <t xml:space="preserve">RPS4B</t>
  </si>
  <si>
    <t xml:space="preserve">YJR145C</t>
  </si>
  <si>
    <t xml:space="preserve">RPS4A</t>
  </si>
  <si>
    <t xml:space="preserve">YKR075C</t>
  </si>
  <si>
    <t xml:space="preserve">YOR062C</t>
  </si>
  <si>
    <t xml:space="preserve">YLL021W</t>
  </si>
  <si>
    <t xml:space="preserve">SPA2</t>
  </si>
  <si>
    <t xml:space="preserve">YLR313C</t>
  </si>
  <si>
    <t xml:space="preserve">SPH1</t>
  </si>
  <si>
    <t xml:space="preserve">YML007W</t>
  </si>
  <si>
    <t xml:space="preserve">YAP1</t>
  </si>
  <si>
    <t xml:space="preserve">YDR423C</t>
  </si>
  <si>
    <t xml:space="preserve">CAD1</t>
  </si>
  <si>
    <t xml:space="preserve">YML124C</t>
  </si>
  <si>
    <t xml:space="preserve">TUB3</t>
  </si>
  <si>
    <t xml:space="preserve">YML085C</t>
  </si>
  <si>
    <t xml:space="preserve">TUB1</t>
  </si>
  <si>
    <t xml:space="preserve">YMR180C</t>
  </si>
  <si>
    <t xml:space="preserve">CTL1</t>
  </si>
  <si>
    <t xml:space="preserve">YPL228W</t>
  </si>
  <si>
    <t xml:space="preserve">CET1</t>
  </si>
  <si>
    <t xml:space="preserve">YNL270C</t>
  </si>
  <si>
    <t xml:space="preserve">ALP1</t>
  </si>
  <si>
    <t xml:space="preserve">YEL063C</t>
  </si>
  <si>
    <t xml:space="preserve">CAN1</t>
  </si>
  <si>
    <t xml:space="preserve">YDR098C</t>
  </si>
  <si>
    <t xml:space="preserve">GRX3</t>
  </si>
  <si>
    <t xml:space="preserve">YER174C</t>
  </si>
  <si>
    <t xml:space="preserve">GRX4</t>
  </si>
  <si>
    <t xml:space="preserve">YDR099W</t>
  </si>
  <si>
    <t xml:space="preserve">BMH2</t>
  </si>
  <si>
    <t xml:space="preserve">YER177W</t>
  </si>
  <si>
    <t xml:space="preserve">BMH1</t>
  </si>
  <si>
    <t xml:space="preserve">YGR238C</t>
  </si>
  <si>
    <t xml:space="preserve">KEL2</t>
  </si>
  <si>
    <t xml:space="preserve">YHR158C</t>
  </si>
  <si>
    <t xml:space="preserve">KEL1</t>
  </si>
  <si>
    <t xml:space="preserve">YJL079C</t>
  </si>
  <si>
    <t xml:space="preserve">PRY1</t>
  </si>
  <si>
    <t xml:space="preserve">YKR013W</t>
  </si>
  <si>
    <t xml:space="preserve">PRY2</t>
  </si>
  <si>
    <t xml:space="preserve">YHL035C</t>
  </si>
  <si>
    <t xml:space="preserve">YLL048C</t>
  </si>
  <si>
    <t xml:space="preserve">YBT1</t>
  </si>
  <si>
    <t xml:space="preserve">YLL012W</t>
  </si>
  <si>
    <t xml:space="preserve">YLR020C</t>
  </si>
  <si>
    <t xml:space="preserve">YDL161W</t>
  </si>
  <si>
    <t xml:space="preserve">ENT1</t>
  </si>
  <si>
    <t xml:space="preserve">YLR206W</t>
  </si>
  <si>
    <t xml:space="preserve">ENT2</t>
  </si>
  <si>
    <t xml:space="preserve">YDL155W</t>
  </si>
  <si>
    <t xml:space="preserve">CLB3</t>
  </si>
  <si>
    <t xml:space="preserve">YLR210W</t>
  </si>
  <si>
    <t xml:space="preserve">CLB4</t>
  </si>
  <si>
    <t xml:space="preserve">YGR038W</t>
  </si>
  <si>
    <t xml:space="preserve">ORM1</t>
  </si>
  <si>
    <t xml:space="preserve">YLR350W</t>
  </si>
  <si>
    <t xml:space="preserve">ORM2</t>
  </si>
  <si>
    <t xml:space="preserve">YDR436W</t>
  </si>
  <si>
    <t xml:space="preserve">PPZ2</t>
  </si>
  <si>
    <t xml:space="preserve">YML016C</t>
  </si>
  <si>
    <t xml:space="preserve">PPZ1</t>
  </si>
  <si>
    <t xml:space="preserve">YLR260W</t>
  </si>
  <si>
    <t xml:space="preserve">LCB5</t>
  </si>
  <si>
    <t xml:space="preserve">YOR171C</t>
  </si>
  <si>
    <t xml:space="preserve">LCB4</t>
  </si>
  <si>
    <t xml:space="preserve">YAL028W</t>
  </si>
  <si>
    <t xml:space="preserve">YOR324C</t>
  </si>
  <si>
    <t xml:space="preserve">YGL096W</t>
  </si>
  <si>
    <t xml:space="preserve">TOS8</t>
  </si>
  <si>
    <t xml:space="preserve">YPL177C</t>
  </si>
  <si>
    <t xml:space="preserve">CUP9</t>
  </si>
  <si>
    <t xml:space="preserve">YGL166W</t>
  </si>
  <si>
    <t xml:space="preserve">CUP2</t>
  </si>
  <si>
    <t xml:space="preserve">YPR008W</t>
  </si>
  <si>
    <t xml:space="preserve">HAA1</t>
  </si>
  <si>
    <t xml:space="preserve">YJR091C</t>
  </si>
  <si>
    <t xml:space="preserve">JSN1</t>
  </si>
  <si>
    <t xml:space="preserve">YPR042C</t>
  </si>
  <si>
    <t xml:space="preserve">PUF2</t>
  </si>
  <si>
    <t xml:space="preserve">37 gene pairs=36+1 (complete)</t>
  </si>
  <si>
    <t xml:space="preserve">27 ORF conv</t>
  </si>
  <si>
    <t xml:space="preserve">38 ORFs with ohnolog AND peak in 3UTR</t>
  </si>
  <si>
    <t xml:space="preserve">11 ORF unidir</t>
  </si>
  <si>
    <t xml:space="preserve"> peak is in 5UTR of gene nr...</t>
  </si>
  <si>
    <t xml:space="preserve">YFL018C</t>
  </si>
  <si>
    <t xml:space="preserve">LPD1</t>
  </si>
  <si>
    <t xml:space="preserve">YPL017C</t>
  </si>
  <si>
    <t xml:space="preserve">YDR253C</t>
  </si>
  <si>
    <t xml:space="preserve">MET32</t>
  </si>
  <si>
    <t xml:space="preserve">YPL038W</t>
  </si>
  <si>
    <t xml:space="preserve">MET31</t>
  </si>
  <si>
    <t xml:space="preserve">YER037W</t>
  </si>
  <si>
    <t xml:space="preserve">PHM8</t>
  </si>
  <si>
    <t xml:space="preserve">YGL224C</t>
  </si>
  <si>
    <t xml:space="preserve">SDT1</t>
  </si>
  <si>
    <t xml:space="preserve">1;2</t>
  </si>
  <si>
    <t xml:space="preserve">div;unidir</t>
  </si>
  <si>
    <t xml:space="preserve">YER064C</t>
  </si>
  <si>
    <t xml:space="preserve">YIL056W</t>
  </si>
  <si>
    <t xml:space="preserve">5 ORFs have an ohnologs, over 30 having also a peak in 5UTR</t>
  </si>
  <si>
    <t xml:space="preserve">S.par</t>
  </si>
  <si>
    <t xml:space="preserve">S.mik</t>
  </si>
  <si>
    <t xml:space="preserve">S.bay</t>
  </si>
  <si>
    <t xml:space="preserve">Synteny conserved in at least one species </t>
  </si>
  <si>
    <t xml:space="preserve">Synteny conserved in all three species </t>
  </si>
  <si>
    <t xml:space="preserve">interORF region</t>
  </si>
  <si>
    <t xml:space="preserve"> +</t>
  </si>
  <si>
    <t xml:space="preserve"> - </t>
  </si>
  <si>
    <t xml:space="preserve"> + </t>
  </si>
  <si>
    <t xml:space="preserve">peakIII-4</t>
  </si>
  <si>
    <t xml:space="preserve">peakVII-20</t>
  </si>
  <si>
    <t xml:space="preserve"> -</t>
  </si>
  <si>
    <t xml:space="preserve">peakX-4</t>
  </si>
  <si>
    <t xml:space="preserve">peakXV-12</t>
  </si>
  <si>
    <t xml:space="preserve">peakIV-20</t>
  </si>
  <si>
    <t xml:space="preserve">peakV-2</t>
  </si>
  <si>
    <t xml:space="preserve">peakVII-13</t>
  </si>
  <si>
    <t xml:space="preserve">peakVIII-8</t>
  </si>
  <si>
    <t xml:space="preserve">peakXI-1</t>
  </si>
  <si>
    <t xml:space="preserve">peakXV-3</t>
  </si>
  <si>
    <t xml:space="preserve">peakIII-7</t>
  </si>
  <si>
    <t xml:space="preserve">  -</t>
  </si>
  <si>
    <t xml:space="preserve">peakXV-15</t>
  </si>
  <si>
    <t xml:space="preserve">pos</t>
  </si>
  <si>
    <t xml:space="preserve">start</t>
  </si>
  <si>
    <t xml:space="preserve">end</t>
  </si>
  <si>
    <t xml:space="preserve">S.cer</t>
  </si>
  <si>
    <t xml:space="preserve">peakII-4</t>
  </si>
  <si>
    <t xml:space="preserve">chrII</t>
  </si>
  <si>
    <t xml:space="preserve">YBL015W</t>
  </si>
  <si>
    <t xml:space="preserve">  +</t>
  </si>
  <si>
    <t xml:space="preserve">YBL029C-A</t>
  </si>
  <si>
    <t xml:space="preserve">YBL097W</t>
  </si>
  <si>
    <t xml:space="preserve">YBR057C</t>
  </si>
  <si>
    <t xml:space="preserve">YBR159W</t>
  </si>
  <si>
    <t xml:space="preserve">YBR202W</t>
  </si>
  <si>
    <t xml:space="preserve">peakII-11</t>
  </si>
  <si>
    <t xml:space="preserve">YBR240C</t>
  </si>
  <si>
    <t xml:space="preserve">chrIII</t>
  </si>
  <si>
    <t xml:space="preserve">YCL039W</t>
  </si>
  <si>
    <t xml:space="preserve">YCL044C</t>
  </si>
  <si>
    <t xml:space="preserve">chrIV</t>
  </si>
  <si>
    <t xml:space="preserve">YDL046W</t>
  </si>
  <si>
    <t xml:space="preserve">  - </t>
  </si>
  <si>
    <t xml:space="preserve">YDL131W</t>
  </si>
  <si>
    <t xml:space="preserve">YDL160C</t>
  </si>
  <si>
    <t xml:space="preserve">YDL223C</t>
  </si>
  <si>
    <t xml:space="preserve">YDR051C</t>
  </si>
  <si>
    <t xml:space="preserve">YDR160W</t>
  </si>
  <si>
    <t xml:space="preserve">YDR425W</t>
  </si>
  <si>
    <t xml:space="preserve">chrV</t>
  </si>
  <si>
    <t xml:space="preserve">YEL011W</t>
  </si>
  <si>
    <t xml:space="preserve">YER021W</t>
  </si>
  <si>
    <t xml:space="preserve">YER026C</t>
  </si>
  <si>
    <t xml:space="preserve">YER158C</t>
  </si>
  <si>
    <t xml:space="preserve">chrVI</t>
  </si>
  <si>
    <t xml:space="preserve">YFL036W</t>
  </si>
  <si>
    <t xml:space="preserve">peakVI-1</t>
  </si>
  <si>
    <t xml:space="preserve">YFL058W</t>
  </si>
  <si>
    <t xml:space="preserve">peakVII-12</t>
  </si>
  <si>
    <t xml:space="preserve">chrVII</t>
  </si>
  <si>
    <t xml:space="preserve">YGL001C</t>
  </si>
  <si>
    <t xml:space="preserve">coppia</t>
  </si>
  <si>
    <t xml:space="preserve">la regione non e' consrvata secondo Scannell</t>
  </si>
  <si>
    <t xml:space="preserve">peakVII-11</t>
  </si>
  <si>
    <t xml:space="preserve">YGL023C</t>
  </si>
  <si>
    <t xml:space="preserve">YGL105W</t>
  </si>
  <si>
    <t xml:space="preserve">peakVII-5</t>
  </si>
  <si>
    <t xml:space="preserve">YGL125W</t>
  </si>
  <si>
    <t xml:space="preserve">YGL127C</t>
  </si>
  <si>
    <t xml:space="preserve">YGL183C</t>
  </si>
  <si>
    <t xml:space="preserve">YGL223C</t>
  </si>
  <si>
    <t xml:space="preserve">YGL227W</t>
  </si>
  <si>
    <t xml:space="preserve">YGR072W</t>
  </si>
  <si>
    <t xml:space="preserve">YGR159C</t>
  </si>
  <si>
    <t xml:space="preserve">chrVIII</t>
  </si>
  <si>
    <t xml:space="preserve">YHL020C</t>
  </si>
  <si>
    <t xml:space="preserve">YHR029C</t>
  </si>
  <si>
    <t xml:space="preserve">peakVIII-10</t>
  </si>
  <si>
    <t xml:space="preserve">YHR179W</t>
  </si>
  <si>
    <t xml:space="preserve">  </t>
  </si>
  <si>
    <t xml:space="preserve">chrX</t>
  </si>
  <si>
    <t xml:space="preserve">YJL128C</t>
  </si>
  <si>
    <t xml:space="preserve">YJR093C</t>
  </si>
  <si>
    <t xml:space="preserve">chrXI</t>
  </si>
  <si>
    <t xml:space="preserve">YKL024C</t>
  </si>
  <si>
    <t xml:space="preserve">peakXI-9</t>
  </si>
  <si>
    <t xml:space="preserve">YKL029C</t>
  </si>
  <si>
    <t xml:space="preserve">YKL054C</t>
  </si>
  <si>
    <t xml:space="preserve">YKL145W</t>
  </si>
  <si>
    <t xml:space="preserve">YKL151C</t>
  </si>
  <si>
    <t xml:space="preserve">YKL165C</t>
  </si>
  <si>
    <t xml:space="preserve">YKL192C</t>
  </si>
  <si>
    <t xml:space="preserve">YKR046C</t>
  </si>
  <si>
    <t xml:space="preserve">chrXII</t>
  </si>
  <si>
    <t xml:space="preserve">YLR053C</t>
  </si>
  <si>
    <t xml:space="preserve">YLR098C</t>
  </si>
  <si>
    <t xml:space="preserve">     +</t>
  </si>
  <si>
    <t xml:space="preserve">YLR354C</t>
  </si>
  <si>
    <t xml:space="preserve">chrXIII</t>
  </si>
  <si>
    <t xml:space="preserve">YML091C</t>
  </si>
  <si>
    <t xml:space="preserve">YML111W</t>
  </si>
  <si>
    <t xml:space="preserve">YMR036C</t>
  </si>
  <si>
    <t xml:space="preserve">YMR145C</t>
  </si>
  <si>
    <t xml:space="preserve">YMR191W</t>
  </si>
  <si>
    <t xml:space="preserve">chrXIV</t>
  </si>
  <si>
    <t xml:space="preserve">YNL014W</t>
  </si>
  <si>
    <t xml:space="preserve">YNL163C</t>
  </si>
  <si>
    <t xml:space="preserve">YNL230C</t>
  </si>
  <si>
    <t xml:space="preserve">peakXIV-1</t>
  </si>
  <si>
    <t xml:space="preserve">YNL332W</t>
  </si>
  <si>
    <t xml:space="preserve"> - non c'è</t>
  </si>
  <si>
    <t xml:space="preserve">YNR035C</t>
  </si>
  <si>
    <t xml:space="preserve">peakXV-8</t>
  </si>
  <si>
    <t xml:space="preserve">chrXV</t>
  </si>
  <si>
    <t xml:space="preserve">YOL001W</t>
  </si>
  <si>
    <t xml:space="preserve">YOL047C</t>
  </si>
  <si>
    <t xml:space="preserve">YOL064C</t>
  </si>
  <si>
    <t xml:space="preserve">peakXV-9</t>
  </si>
  <si>
    <t xml:space="preserve">YOR011W</t>
  </si>
  <si>
    <t xml:space="preserve">YOR044W</t>
  </si>
  <si>
    <t xml:space="preserve">YOR113W</t>
  </si>
  <si>
    <t xml:space="preserve">YOR177C</t>
  </si>
  <si>
    <t xml:space="preserve">peakXV-14</t>
  </si>
  <si>
    <t xml:space="preserve">YOR202W</t>
  </si>
  <si>
    <t xml:space="preserve">YOR323C</t>
  </si>
  <si>
    <t xml:space="preserve">chrXVI</t>
  </si>
  <si>
    <t xml:space="preserve">YPL125W</t>
  </si>
  <si>
    <t xml:space="preserve">YPL164C</t>
  </si>
  <si>
    <t xml:space="preserve">peakXVI-3</t>
  </si>
  <si>
    <t xml:space="preserve">YPL203W</t>
  </si>
  <si>
    <t xml:space="preserve">YPL221W</t>
  </si>
  <si>
    <t xml:space="preserve">peakXVI-8</t>
  </si>
  <si>
    <t xml:space="preserve">Over 77 peaks</t>
  </si>
  <si>
    <t xml:space="preserve">http://yeastmine.yeastgenome.org/yeastmine/begin.do</t>
  </si>
  <si>
    <t xml:space="preserve">TKL2</t>
  </si>
  <si>
    <t xml:space="preserve">TransKetoLase</t>
  </si>
  <si>
    <t xml:space="preserve">transketolase TKL2</t>
  </si>
  <si>
    <t xml:space="preserve">TEF2</t>
  </si>
  <si>
    <t xml:space="preserve">Translation Elongation Factor</t>
  </si>
  <si>
    <t xml:space="preserve">eEF1A EF-1 alpha</t>
  </si>
  <si>
    <t xml:space="preserve">peakIII-1</t>
  </si>
  <si>
    <t xml:space="preserve">VBA3</t>
  </si>
  <si>
    <t xml:space="preserve">Vacuolar Basic Amino acid transporter</t>
  </si>
  <si>
    <t xml:space="preserve">GEX1</t>
  </si>
  <si>
    <t xml:space="preserve">Glutathione EXchanger</t>
  </si>
  <si>
    <t xml:space="preserve">peakIV-6</t>
  </si>
  <si>
    <t xml:space="preserve">aldo-keto reductase superfamily protein</t>
  </si>
  <si>
    <t xml:space="preserve">HNT1</t>
  </si>
  <si>
    <t xml:space="preserve">Histidine triad NucleoTide-binding</t>
  </si>
  <si>
    <t xml:space="preserve">peakIV-1</t>
  </si>
  <si>
    <t xml:space="preserve">AAD4</t>
  </si>
  <si>
    <t xml:space="preserve">Aryl-Alcohol Dehydrogenase</t>
  </si>
  <si>
    <t xml:space="preserve">PST2</t>
  </si>
  <si>
    <t xml:space="preserve">Protoplasts-SecreTed</t>
  </si>
  <si>
    <t xml:space="preserve">MRH1</t>
  </si>
  <si>
    <t xml:space="preserve">Membrane protein Related to Hsp30p</t>
  </si>
  <si>
    <t xml:space="preserve">peakIV-13</t>
  </si>
  <si>
    <t xml:space="preserve">ENA1</t>
  </si>
  <si>
    <t xml:space="preserve">Exitus NAtru (Latin, "exit sodium")</t>
  </si>
  <si>
    <t xml:space="preserve">HOR6 PMR2 Na(+)/Li(+)-exporting P-type ATPase ENA1</t>
  </si>
  <si>
    <t xml:space="preserve">RSM10</t>
  </si>
  <si>
    <t xml:space="preserve">Ribosomal Small subunit of Mitochondria</t>
  </si>
  <si>
    <t xml:space="preserve">mitochondrial 37S ribosomal protein RSM10</t>
  </si>
  <si>
    <t xml:space="preserve">peakIV-17</t>
  </si>
  <si>
    <t xml:space="preserve">RTN1</t>
  </si>
  <si>
    <t xml:space="preserve">ReTiculoN-like</t>
  </si>
  <si>
    <t xml:space="preserve">LYS4</t>
  </si>
  <si>
    <t xml:space="preserve">LYSine requiring</t>
  </si>
  <si>
    <t xml:space="preserve">homoaconitate hydratase LYS4 LYS3</t>
  </si>
  <si>
    <t xml:space="preserve">peakIV-18</t>
  </si>
  <si>
    <t xml:space="preserve">SNU56</t>
  </si>
  <si>
    <t xml:space="preserve">Small NUclear ribonucleoprotein associated</t>
  </si>
  <si>
    <t xml:space="preserve">MUD10</t>
  </si>
  <si>
    <t xml:space="preserve">AMD2</t>
  </si>
  <si>
    <t xml:space="preserve">AMiDase</t>
  </si>
  <si>
    <t xml:space="preserve">METhionine requiring</t>
  </si>
  <si>
    <t xml:space="preserve">CHL4</t>
  </si>
  <si>
    <t xml:space="preserve">CHromosome Loss</t>
  </si>
  <si>
    <t xml:space="preserve">CTF17 MCM17</t>
  </si>
  <si>
    <t xml:space="preserve">WIP1</t>
  </si>
  <si>
    <t xml:space="preserve">W-lIke Protein</t>
  </si>
  <si>
    <t xml:space="preserve">-</t>
  </si>
  <si>
    <t xml:space="preserve">RPP2B</t>
  </si>
  <si>
    <t xml:space="preserve">Ribosomal Protein P2 Beta</t>
  </si>
  <si>
    <t xml:space="preserve">YPA1 YP2beta P2B L45 ribosomal protein P2B RPL45</t>
  </si>
  <si>
    <t xml:space="preserve">ARB1</t>
  </si>
  <si>
    <t xml:space="preserve">ATP-binding cassette protein involved in Ribosome Biogenesis</t>
  </si>
  <si>
    <t xml:space="preserve">ATP-binding cassette family ATPase ARB1</t>
  </si>
  <si>
    <t xml:space="preserve">PHosphate Metabolism</t>
  </si>
  <si>
    <t xml:space="preserve">SMX2</t>
  </si>
  <si>
    <t xml:space="preserve">YFL018W-A SmG Sm G SNP2</t>
  </si>
  <si>
    <t xml:space="preserve">LiPoamide Dehydrogenase </t>
  </si>
  <si>
    <t xml:space="preserve">dihydrolipoyl dehydrogenase HPD1</t>
  </si>
  <si>
    <t xml:space="preserve">peakVI-3</t>
  </si>
  <si>
    <t xml:space="preserve">GAT1</t>
  </si>
  <si>
    <t xml:space="preserve">NIL1 MEP80</t>
  </si>
  <si>
    <t xml:space="preserve">FRS2</t>
  </si>
  <si>
    <t xml:space="preserve">phenylalanyl (F)-tRNA Synthetase</t>
  </si>
  <si>
    <t xml:space="preserve">cytoplasmic phenylalanyl-tRNA synthetase alpha subunit phenylalanine--tRNA ligase subunit alpha</t>
  </si>
  <si>
    <t xml:space="preserve">PNC1</t>
  </si>
  <si>
    <t xml:space="preserve">Pyrazinamidase and NiCotinamidase</t>
  </si>
  <si>
    <t xml:space="preserve">nicotinamidase</t>
  </si>
  <si>
    <t xml:space="preserve">peakVIII-3</t>
  </si>
  <si>
    <t xml:space="preserve">MRP4</t>
  </si>
  <si>
    <t xml:space="preserve">Mitochondrial Ribosomal Protein</t>
  </si>
  <si>
    <t xml:space="preserve">mitochondrial 37S ribosomal protein MRP4</t>
  </si>
  <si>
    <t xml:space="preserve">SHU1</t>
  </si>
  <si>
    <t xml:space="preserve">Suppressor of HU sensitivity</t>
  </si>
  <si>
    <t xml:space="preserve">peakIX-4</t>
  </si>
  <si>
    <t xml:space="preserve">chrIX</t>
  </si>
  <si>
    <t xml:space="preserve">SGA1</t>
  </si>
  <si>
    <t xml:space="preserve">Sporulation-specific GlycoAmylase</t>
  </si>
  <si>
    <t xml:space="preserve">glucan 1,4-alpha-glucosidase</t>
  </si>
  <si>
    <t xml:space="preserve">XBP1</t>
  </si>
  <si>
    <t xml:space="preserve">XhoI site-Binding Protein</t>
  </si>
  <si>
    <t xml:space="preserve">TDH2</t>
  </si>
  <si>
    <t xml:space="preserve">Triose-phosphate DeHydrogenase</t>
  </si>
  <si>
    <t xml:space="preserve">GLD2 GAPDH glyceraldehyde-3-phosphate dehydrogenase (phosphorylating) TDH2</t>
  </si>
  <si>
    <t xml:space="preserve">MET3</t>
  </si>
  <si>
    <t xml:space="preserve">sulfate adenylyltransferase</t>
  </si>
  <si>
    <t xml:space="preserve">YEH1</t>
  </si>
  <si>
    <t xml:space="preserve">Yeast steryl Ester Hydrolase</t>
  </si>
  <si>
    <t xml:space="preserve">PUF3</t>
  </si>
  <si>
    <t xml:space="preserve">PUmilio-homology domain Family</t>
  </si>
  <si>
    <t xml:space="preserve">GAT3</t>
  </si>
  <si>
    <t xml:space="preserve">ALT1</t>
  </si>
  <si>
    <t xml:space="preserve">ALanine Transaminase</t>
  </si>
  <si>
    <t xml:space="preserve">alanine transaminase ALT1</t>
  </si>
  <si>
    <t xml:space="preserve">XDJ1</t>
  </si>
  <si>
    <t xml:space="preserve">peakXII-11</t>
  </si>
  <si>
    <t xml:space="preserve">YPS3</t>
  </si>
  <si>
    <t xml:space="preserve">YaPSin</t>
  </si>
  <si>
    <t xml:space="preserve">YPS4</t>
  </si>
  <si>
    <t xml:space="preserve">putative cystathionine gamma-synthase</t>
  </si>
  <si>
    <t xml:space="preserve">peakXIII-9</t>
  </si>
  <si>
    <t xml:space="preserve">BUB2</t>
  </si>
  <si>
    <t xml:space="preserve">Budding Uninhibited by Benzimidazole</t>
  </si>
  <si>
    <t xml:space="preserve">PAC7</t>
  </si>
  <si>
    <t xml:space="preserve">FET3</t>
  </si>
  <si>
    <t xml:space="preserve">FErrous Transport</t>
  </si>
  <si>
    <t xml:space="preserve">peakXV-6</t>
  </si>
  <si>
    <t xml:space="preserve">PSH1</t>
  </si>
  <si>
    <t xml:space="preserve">Pob3/Spt16 Histone associated</t>
  </si>
  <si>
    <t xml:space="preserve">ubiquitin-protein ligase PSH1</t>
  </si>
  <si>
    <t xml:space="preserve">THI20</t>
  </si>
  <si>
    <t xml:space="preserve">THIamine metabolism</t>
  </si>
  <si>
    <t xml:space="preserve">trifunctional hydroxymethylpyrimidine kinase/phosphomethylpyrimidine kinase/thiaminase</t>
  </si>
  <si>
    <t xml:space="preserve">peakXV-17</t>
  </si>
  <si>
    <t xml:space="preserve">PUT4</t>
  </si>
  <si>
    <t xml:space="preserve">Proline UTilization</t>
  </si>
  <si>
    <t xml:space="preserve">CIN1</t>
  </si>
  <si>
    <t xml:space="preserve">Chromosome INstability</t>
  </si>
  <si>
    <t xml:space="preserve">26 picchi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@"/>
    <numFmt numFmtId="167" formatCode="0"/>
    <numFmt numFmtId="168" formatCode="#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8"/>
      <color rgb="FF000000"/>
      <name val="Verdana"/>
      <family val="2"/>
    </font>
    <font>
      <b val="true"/>
      <sz val="8"/>
      <color rgb="FF000000"/>
      <name val="Verdana"/>
      <family val="2"/>
    </font>
    <font>
      <sz val="8"/>
      <color rgb="FF0000D4"/>
      <name val="Verdana"/>
      <family val="2"/>
    </font>
    <font>
      <u val="single"/>
      <sz val="10"/>
      <color rgb="FF0000D4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8"/>
      <color rgb="FFDD0806"/>
      <name val="Verdana"/>
      <family val="2"/>
    </font>
    <font>
      <b val="true"/>
      <sz val="8"/>
      <color rgb="FF0000D4"/>
      <name val="Verdana"/>
      <family val="2"/>
    </font>
    <font>
      <sz val="11"/>
      <name val="Calibri"/>
      <family val="2"/>
    </font>
    <font>
      <sz val="11"/>
      <color rgb="FFDD0806"/>
      <name val="Calibri"/>
      <family val="2"/>
    </font>
    <font>
      <b val="true"/>
      <sz val="11"/>
      <color rgb="FFDD0806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CF305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3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4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2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3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olfe.gen.tcd.ie/cgi/browser/ygob.pl?gene=YAL029C" TargetMode="External"/><Relationship Id="rId2" Type="http://schemas.openxmlformats.org/officeDocument/2006/relationships/hyperlink" Target="http://wolfe.gen.tcd.ie/cgi/browser/ygob.pl?gene=YOR326W" TargetMode="External"/><Relationship Id="rId3" Type="http://schemas.openxmlformats.org/officeDocument/2006/relationships/hyperlink" Target="http://wolfe.gen.tcd.ie/cgi/browser/ygob.pl?gene=YAL030W" TargetMode="External"/><Relationship Id="rId4" Type="http://schemas.openxmlformats.org/officeDocument/2006/relationships/hyperlink" Target="http://wolfe.gen.tcd.ie/cgi/browser/ygob.pl?gene=YOR327C" TargetMode="External"/><Relationship Id="rId5" Type="http://schemas.openxmlformats.org/officeDocument/2006/relationships/hyperlink" Target="http://wolfe.gen.tcd.ie/cgi/browser/ygob.pl?gene=YBR210W" TargetMode="External"/><Relationship Id="rId6" Type="http://schemas.openxmlformats.org/officeDocument/2006/relationships/hyperlink" Target="http://wolfe.gen.tcd.ie/cgi/browser/ygob.pl?gene=YGL054C" TargetMode="External"/><Relationship Id="rId7" Type="http://schemas.openxmlformats.org/officeDocument/2006/relationships/hyperlink" Target="http://wolfe.gen.tcd.ie/cgi/browser/ygob.pl?gene=YCL040W" TargetMode="External"/><Relationship Id="rId8" Type="http://schemas.openxmlformats.org/officeDocument/2006/relationships/hyperlink" Target="http://wolfe.gen.tcd.ie/cgi/browser/ygob.pl?gene=YDR516C" TargetMode="External"/><Relationship Id="rId9" Type="http://schemas.openxmlformats.org/officeDocument/2006/relationships/hyperlink" Target="http://wolfe.gen.tcd.ie/cgi/browser/ygob.pl?gene=YCR073W-A" TargetMode="External"/><Relationship Id="rId10" Type="http://schemas.openxmlformats.org/officeDocument/2006/relationships/hyperlink" Target="http://wolfe.gen.tcd.ie/cgi/browser/ygob.pl?gene=YNR034W" TargetMode="External"/><Relationship Id="rId11" Type="http://schemas.openxmlformats.org/officeDocument/2006/relationships/hyperlink" Target="http://wolfe.gen.tcd.ie/cgi/browser/ygob.pl?gene=YDR206W" TargetMode="External"/><Relationship Id="rId12" Type="http://schemas.openxmlformats.org/officeDocument/2006/relationships/hyperlink" Target="http://wolfe.gen.tcd.ie/cgi/browser/ygob.pl?gene=YLR233C" TargetMode="External"/><Relationship Id="rId13" Type="http://schemas.openxmlformats.org/officeDocument/2006/relationships/hyperlink" Target="http://wolfe.gen.tcd.ie/cgi/browser/ygob.pl?gene=YDR480W" TargetMode="External"/><Relationship Id="rId14" Type="http://schemas.openxmlformats.org/officeDocument/2006/relationships/hyperlink" Target="http://wolfe.gen.tcd.ie/cgi/browser/ygob.pl?gene=YPL049C" TargetMode="External"/><Relationship Id="rId15" Type="http://schemas.openxmlformats.org/officeDocument/2006/relationships/hyperlink" Target="http://wolfe.gen.tcd.ie/cgi/browser/ygob.pl?gene=YER027C" TargetMode="External"/><Relationship Id="rId16" Type="http://schemas.openxmlformats.org/officeDocument/2006/relationships/hyperlink" Target="http://wolfe.gen.tcd.ie/cgi/browser/ygob.pl?gene=YGL208W" TargetMode="External"/><Relationship Id="rId17" Type="http://schemas.openxmlformats.org/officeDocument/2006/relationships/hyperlink" Target="http://wolfe.gen.tcd.ie/cgi/browser/ygob.pl?gene=YFL059W" TargetMode="External"/><Relationship Id="rId18" Type="http://schemas.openxmlformats.org/officeDocument/2006/relationships/hyperlink" Target="http://wolfe.gen.tcd.ie/cgi/browser/ygob.pl?gene=YNL333W" TargetMode="External"/><Relationship Id="rId19" Type="http://schemas.openxmlformats.org/officeDocument/2006/relationships/hyperlink" Target="http://wolfe.gen.tcd.ie/cgi/browser/ygob.pl?gene=YFR040W" TargetMode="External"/><Relationship Id="rId20" Type="http://schemas.openxmlformats.org/officeDocument/2006/relationships/hyperlink" Target="http://wolfe.gen.tcd.ie/cgi/browser/ygob.pl?gene=YGL229C" TargetMode="External"/><Relationship Id="rId21" Type="http://schemas.openxmlformats.org/officeDocument/2006/relationships/hyperlink" Target="http://wolfe.gen.tcd.ie/cgi/browser/ygob.pl?gene=YGR056W" TargetMode="External"/><Relationship Id="rId22" Type="http://schemas.openxmlformats.org/officeDocument/2006/relationships/hyperlink" Target="http://wolfe.gen.tcd.ie/cgi/browser/ygob.pl?gene=YLR357W" TargetMode="External"/><Relationship Id="rId23" Type="http://schemas.openxmlformats.org/officeDocument/2006/relationships/hyperlink" Target="http://wolfe.gen.tcd.ie/cgi/browser/ygob.pl?gene=YHR030C" TargetMode="External"/><Relationship Id="rId24" Type="http://schemas.openxmlformats.org/officeDocument/2006/relationships/hyperlink" Target="http://wolfe.gen.tcd.ie/cgi/browser/ygob.pl?gene=YKL161C" TargetMode="External"/><Relationship Id="rId25" Type="http://schemas.openxmlformats.org/officeDocument/2006/relationships/hyperlink" Target="http://wolfe.gen.tcd.ie/cgi/browser/ygob.pl?gene=YHR115C" TargetMode="External"/><Relationship Id="rId26" Type="http://schemas.openxmlformats.org/officeDocument/2006/relationships/hyperlink" Target="http://wolfe.gen.tcd.ie/cgi/browser/ygob.pl?gene=YNL116W" TargetMode="External"/><Relationship Id="rId27" Type="http://schemas.openxmlformats.org/officeDocument/2006/relationships/hyperlink" Target="http://wolfe.gen.tcd.ie/cgi/browser/ygob.pl?gene=YHR132W-A" TargetMode="External"/><Relationship Id="rId28" Type="http://schemas.openxmlformats.org/officeDocument/2006/relationships/hyperlink" Target="http://wolfe.gen.tcd.ie/cgi/browser/ygob.pl?gene=YNL157W" TargetMode="External"/><Relationship Id="rId29" Type="http://schemas.openxmlformats.org/officeDocument/2006/relationships/hyperlink" Target="http://wolfe.gen.tcd.ie/cgi/browser/ygob.pl?gene=YHR146W" TargetMode="External"/><Relationship Id="rId30" Type="http://schemas.openxmlformats.org/officeDocument/2006/relationships/hyperlink" Target="http://wolfe.gen.tcd.ie/cgi/browser/ygob.pl?gene=YNL173C" TargetMode="External"/><Relationship Id="rId31" Type="http://schemas.openxmlformats.org/officeDocument/2006/relationships/hyperlink" Target="http://wolfe.gen.tcd.ie/cgi/browser/ygob.pl?gene=YHR203C" TargetMode="External"/><Relationship Id="rId32" Type="http://schemas.openxmlformats.org/officeDocument/2006/relationships/hyperlink" Target="http://wolfe.gen.tcd.ie/cgi/browser/ygob.pl?gene=YJR145C" TargetMode="External"/><Relationship Id="rId33" Type="http://schemas.openxmlformats.org/officeDocument/2006/relationships/hyperlink" Target="http://wolfe.gen.tcd.ie/cgi/browser/ygob.pl?gene=YKR075C" TargetMode="External"/><Relationship Id="rId34" Type="http://schemas.openxmlformats.org/officeDocument/2006/relationships/hyperlink" Target="http://wolfe.gen.tcd.ie/cgi/browser/ygob.pl?gene=YOR062C" TargetMode="External"/><Relationship Id="rId35" Type="http://schemas.openxmlformats.org/officeDocument/2006/relationships/hyperlink" Target="http://wolfe.gen.tcd.ie/cgi/browser/ygob.pl?gene=YLL021W" TargetMode="External"/><Relationship Id="rId36" Type="http://schemas.openxmlformats.org/officeDocument/2006/relationships/hyperlink" Target="http://wolfe.gen.tcd.ie/cgi/browser/ygob.pl?gene=YLR313C" TargetMode="External"/><Relationship Id="rId37" Type="http://schemas.openxmlformats.org/officeDocument/2006/relationships/hyperlink" Target="http://wolfe.gen.tcd.ie/cgi/browser/ygob.pl?gene=YML007W" TargetMode="External"/><Relationship Id="rId38" Type="http://schemas.openxmlformats.org/officeDocument/2006/relationships/hyperlink" Target="http://wolfe.gen.tcd.ie/cgi/browser/ygob.pl?gene=YDR423C" TargetMode="External"/><Relationship Id="rId39" Type="http://schemas.openxmlformats.org/officeDocument/2006/relationships/hyperlink" Target="http://wolfe.gen.tcd.ie/cgi/browser/ygob.pl?gene=YML124C" TargetMode="External"/><Relationship Id="rId40" Type="http://schemas.openxmlformats.org/officeDocument/2006/relationships/hyperlink" Target="http://wolfe.gen.tcd.ie/cgi/browser/ygob.pl?gene=YML085C" TargetMode="External"/><Relationship Id="rId41" Type="http://schemas.openxmlformats.org/officeDocument/2006/relationships/hyperlink" Target="http://wolfe.gen.tcd.ie/cgi/browser/ygob.pl?gene=YMR180C" TargetMode="External"/><Relationship Id="rId42" Type="http://schemas.openxmlformats.org/officeDocument/2006/relationships/hyperlink" Target="http://wolfe.gen.tcd.ie/cgi/browser/ygob.pl?gene=YPL228W" TargetMode="External"/><Relationship Id="rId43" Type="http://schemas.openxmlformats.org/officeDocument/2006/relationships/hyperlink" Target="http://wolfe.gen.tcd.ie/cgi/browser/ygob.pl?gene=YNL270C" TargetMode="External"/><Relationship Id="rId44" Type="http://schemas.openxmlformats.org/officeDocument/2006/relationships/hyperlink" Target="http://wolfe.gen.tcd.ie/cgi/browser/ygob.pl?gene=YEL063C" TargetMode="External"/><Relationship Id="rId45" Type="http://schemas.openxmlformats.org/officeDocument/2006/relationships/hyperlink" Target="http://wolfe.gen.tcd.ie/cgi/browser/ygob.pl?gene=YDR098C" TargetMode="External"/><Relationship Id="rId46" Type="http://schemas.openxmlformats.org/officeDocument/2006/relationships/hyperlink" Target="http://wolfe.gen.tcd.ie/cgi/browser/ygob.pl?gene=YER174C" TargetMode="External"/><Relationship Id="rId47" Type="http://schemas.openxmlformats.org/officeDocument/2006/relationships/hyperlink" Target="http://wolfe.gen.tcd.ie/cgi/browser/ygob.pl?gene=YDR099W" TargetMode="External"/><Relationship Id="rId48" Type="http://schemas.openxmlformats.org/officeDocument/2006/relationships/hyperlink" Target="http://wolfe.gen.tcd.ie/cgi/browser/ygob.pl?gene=YER177W" TargetMode="External"/><Relationship Id="rId49" Type="http://schemas.openxmlformats.org/officeDocument/2006/relationships/hyperlink" Target="http://wolfe.gen.tcd.ie/cgi/browser/ygob.pl?gene=YGR238C" TargetMode="External"/><Relationship Id="rId50" Type="http://schemas.openxmlformats.org/officeDocument/2006/relationships/hyperlink" Target="http://wolfe.gen.tcd.ie/cgi/browser/ygob.pl?gene=YHR158C" TargetMode="External"/><Relationship Id="rId51" Type="http://schemas.openxmlformats.org/officeDocument/2006/relationships/hyperlink" Target="http://wolfe.gen.tcd.ie/cgi/browser/ygob.pl?gene=YJL079C" TargetMode="External"/><Relationship Id="rId52" Type="http://schemas.openxmlformats.org/officeDocument/2006/relationships/hyperlink" Target="http://wolfe.gen.tcd.ie/cgi/browser/ygob.pl?gene=YKR013W" TargetMode="External"/><Relationship Id="rId53" Type="http://schemas.openxmlformats.org/officeDocument/2006/relationships/hyperlink" Target="http://wolfe.gen.tcd.ie/cgi/browser/ygob.pl?gene=YHL035C" TargetMode="External"/><Relationship Id="rId54" Type="http://schemas.openxmlformats.org/officeDocument/2006/relationships/hyperlink" Target="http://wolfe.gen.tcd.ie/cgi/browser/ygob.pl?gene=YLL048C" TargetMode="External"/><Relationship Id="rId55" Type="http://schemas.openxmlformats.org/officeDocument/2006/relationships/hyperlink" Target="http://wolfe.gen.tcd.ie/cgi/browser/ygob.pl?gene=YLL012W" TargetMode="External"/><Relationship Id="rId56" Type="http://schemas.openxmlformats.org/officeDocument/2006/relationships/hyperlink" Target="http://wolfe.gen.tcd.ie/cgi/browser/ygob.pl?gene=YLR020C" TargetMode="External"/><Relationship Id="rId57" Type="http://schemas.openxmlformats.org/officeDocument/2006/relationships/hyperlink" Target="http://wolfe.gen.tcd.ie/cgi/browser/ygob.pl?gene=YDL161W" TargetMode="External"/><Relationship Id="rId58" Type="http://schemas.openxmlformats.org/officeDocument/2006/relationships/hyperlink" Target="http://wolfe.gen.tcd.ie/cgi/browser/ygob.pl?gene=YLR206W" TargetMode="External"/><Relationship Id="rId59" Type="http://schemas.openxmlformats.org/officeDocument/2006/relationships/hyperlink" Target="http://wolfe.gen.tcd.ie/cgi/browser/ygob.pl?gene=YDL155W" TargetMode="External"/><Relationship Id="rId60" Type="http://schemas.openxmlformats.org/officeDocument/2006/relationships/hyperlink" Target="http://wolfe.gen.tcd.ie/cgi/browser/ygob.pl?gene=YLR210W" TargetMode="External"/><Relationship Id="rId61" Type="http://schemas.openxmlformats.org/officeDocument/2006/relationships/hyperlink" Target="http://wolfe.gen.tcd.ie/cgi/browser/ygob.pl?gene=YGR038W" TargetMode="External"/><Relationship Id="rId62" Type="http://schemas.openxmlformats.org/officeDocument/2006/relationships/hyperlink" Target="http://wolfe.gen.tcd.ie/cgi/browser/ygob.pl?gene=YLR350W" TargetMode="External"/><Relationship Id="rId63" Type="http://schemas.openxmlformats.org/officeDocument/2006/relationships/hyperlink" Target="http://wolfe.gen.tcd.ie/cgi/browser/ygob.pl?gene=YDR436W" TargetMode="External"/><Relationship Id="rId64" Type="http://schemas.openxmlformats.org/officeDocument/2006/relationships/hyperlink" Target="http://wolfe.gen.tcd.ie/cgi/browser/ygob.pl?gene=YML016C" TargetMode="External"/><Relationship Id="rId65" Type="http://schemas.openxmlformats.org/officeDocument/2006/relationships/hyperlink" Target="http://wolfe.gen.tcd.ie/cgi/browser/ygob.pl?gene=YLR260W" TargetMode="External"/><Relationship Id="rId66" Type="http://schemas.openxmlformats.org/officeDocument/2006/relationships/hyperlink" Target="http://wolfe.gen.tcd.ie/cgi/browser/ygob.pl?gene=YOR171C" TargetMode="External"/><Relationship Id="rId67" Type="http://schemas.openxmlformats.org/officeDocument/2006/relationships/hyperlink" Target="http://wolfe.gen.tcd.ie/cgi/browser/ygob.pl?gene=YAL028W" TargetMode="External"/><Relationship Id="rId68" Type="http://schemas.openxmlformats.org/officeDocument/2006/relationships/hyperlink" Target="http://wolfe.gen.tcd.ie/cgi/browser/ygob.pl?gene=YOR324C" TargetMode="External"/><Relationship Id="rId69" Type="http://schemas.openxmlformats.org/officeDocument/2006/relationships/hyperlink" Target="http://wolfe.gen.tcd.ie/cgi/browser/ygob.pl?gene=YGL096W" TargetMode="External"/><Relationship Id="rId70" Type="http://schemas.openxmlformats.org/officeDocument/2006/relationships/hyperlink" Target="http://wolfe.gen.tcd.ie/cgi/browser/ygob.pl?gene=YPL177C" TargetMode="External"/><Relationship Id="rId71" Type="http://schemas.openxmlformats.org/officeDocument/2006/relationships/hyperlink" Target="http://wolfe.gen.tcd.ie/cgi/browser/ygob.pl?gene=YGL166W" TargetMode="External"/><Relationship Id="rId72" Type="http://schemas.openxmlformats.org/officeDocument/2006/relationships/hyperlink" Target="http://wolfe.gen.tcd.ie/cgi/browser/ygob.pl?gene=YPR008W" TargetMode="External"/><Relationship Id="rId73" Type="http://schemas.openxmlformats.org/officeDocument/2006/relationships/hyperlink" Target="http://wolfe.gen.tcd.ie/cgi/browser/ygob.pl?gene=YJR091C" TargetMode="External"/><Relationship Id="rId74" Type="http://schemas.openxmlformats.org/officeDocument/2006/relationships/hyperlink" Target="http://wolfe.gen.tcd.ie/cgi/browser/ygob.pl?gene=YPR042C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olfe.gen.tcd.ie/cgi/browser/ygob.pl?gene=YFL018C" TargetMode="External"/><Relationship Id="rId2" Type="http://schemas.openxmlformats.org/officeDocument/2006/relationships/hyperlink" Target="http://wolfe.gen.tcd.ie/cgi/browser/ygob.pl?gene=YPL017C" TargetMode="External"/><Relationship Id="rId3" Type="http://schemas.openxmlformats.org/officeDocument/2006/relationships/hyperlink" Target="http://wolfe.gen.tcd.ie/cgi/browser/ygob.pl?gene=YDR253C" TargetMode="External"/><Relationship Id="rId4" Type="http://schemas.openxmlformats.org/officeDocument/2006/relationships/hyperlink" Target="http://wolfe.gen.tcd.ie/cgi/browser/ygob.pl?gene=YPL038W" TargetMode="External"/><Relationship Id="rId5" Type="http://schemas.openxmlformats.org/officeDocument/2006/relationships/hyperlink" Target="http://wolfe.gen.tcd.ie/cgi/browser/ygob.pl?gene=YER037W" TargetMode="External"/><Relationship Id="rId6" Type="http://schemas.openxmlformats.org/officeDocument/2006/relationships/hyperlink" Target="http://wolfe.gen.tcd.ie/cgi/browser/ygob.pl?gene=YGL224C" TargetMode="External"/><Relationship Id="rId7" Type="http://schemas.openxmlformats.org/officeDocument/2006/relationships/hyperlink" Target="http://wolfe.gen.tcd.ie/cgi/browser/ygob.pl?gene=YER064C" TargetMode="External"/><Relationship Id="rId8" Type="http://schemas.openxmlformats.org/officeDocument/2006/relationships/hyperlink" Target="http://wolfe.gen.tcd.ie/cgi/browser/ygob.pl?gene=YIL056W" TargetMode="External"/><Relationship Id="rId9" Type="http://schemas.openxmlformats.org/officeDocument/2006/relationships/hyperlink" Target="http://wolfe.gen.tcd.ie/cgi/browser/ygob.pl?gene=YLL012W" TargetMode="External"/><Relationship Id="rId10" Type="http://schemas.openxmlformats.org/officeDocument/2006/relationships/hyperlink" Target="http://wolfe.gen.tcd.ie/cgi/browser/ygob.pl?gene=YLR020C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1"/>
  <sheetViews>
    <sheetView showFormulas="false" showGridLines="true" showRowColHeaders="true" showZeros="true" rightToLeft="false" tabSelected="false" showOutlineSymbols="true" defaultGridColor="true" view="normal" topLeftCell="C122" colorId="64" zoomScale="143" zoomScaleNormal="143" zoomScalePageLayoutView="100" workbookViewId="0">
      <selection pane="topLeft" activeCell="E133" activeCellId="0" sqref="E133"/>
    </sheetView>
  </sheetViews>
  <sheetFormatPr defaultColWidth="11.5703125" defaultRowHeight="11.8" zeroHeight="false" outlineLevelRow="0" outlineLevelCol="0"/>
  <cols>
    <col collapsed="false" customWidth="true" hidden="false" outlineLevel="0" max="1" min="1" style="0" width="11.17"/>
    <col collapsed="false" customWidth="true" hidden="false" outlineLevel="0" max="2" min="2" style="0" width="13.97"/>
    <col collapsed="false" customWidth="true" hidden="false" outlineLevel="0" max="3" min="3" style="0" width="20.94"/>
    <col collapsed="false" customWidth="true" hidden="false" outlineLevel="0" max="4" min="4" style="0" width="13.9"/>
    <col collapsed="false" customWidth="true" hidden="false" outlineLevel="0" max="5" min="5" style="0" width="20.46"/>
    <col collapsed="false" customWidth="true" hidden="false" outlineLevel="0" max="6" min="6" style="0" width="20.31"/>
    <col collapsed="false" customWidth="true" hidden="false" outlineLevel="0" max="7" min="7" style="0" width="20.46"/>
    <col collapsed="false" customWidth="true" hidden="false" outlineLevel="0" max="8" min="8" style="0" width="20.14"/>
    <col collapsed="false" customWidth="true" hidden="false" outlineLevel="0" max="9" min="9" style="0" width="48.78"/>
    <col collapsed="false" customWidth="true" hidden="false" outlineLevel="0" max="10" min="10" style="0" width="34.85"/>
  </cols>
  <sheetData>
    <row r="1" customFormat="false" ht="11.8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0" t="s">
        <v>10</v>
      </c>
    </row>
    <row r="2" customFormat="false" ht="11.8" hidden="false" customHeight="false" outlineLevel="0" collapsed="false">
      <c r="A2" s="0" t="s">
        <v>11</v>
      </c>
      <c r="B2" s="0" t="s">
        <v>12</v>
      </c>
      <c r="C2" s="0" t="n">
        <v>4</v>
      </c>
      <c r="D2" s="0" t="n">
        <v>1</v>
      </c>
      <c r="E2" s="0" t="n">
        <v>1</v>
      </c>
      <c r="F2" s="0" t="n">
        <v>1</v>
      </c>
      <c r="G2" s="0" t="n">
        <v>1</v>
      </c>
      <c r="H2" s="0" t="n">
        <v>1</v>
      </c>
      <c r="I2" s="0" t="n">
        <v>1</v>
      </c>
      <c r="J2" s="0" t="n">
        <v>0</v>
      </c>
      <c r="K2" s="2" t="n">
        <f aca="false">$C2+$J2</f>
        <v>4</v>
      </c>
    </row>
    <row r="3" customFormat="false" ht="11.8" hidden="false" customHeight="false" outlineLevel="0" collapsed="false">
      <c r="A3" s="0" t="s">
        <v>13</v>
      </c>
      <c r="B3" s="0" t="s">
        <v>12</v>
      </c>
      <c r="C3" s="0" t="n">
        <v>3</v>
      </c>
      <c r="D3" s="0" t="n">
        <v>1</v>
      </c>
      <c r="E3" s="0" t="n">
        <v>1</v>
      </c>
      <c r="F3" s="0" t="n">
        <v>1</v>
      </c>
      <c r="G3" s="0" t="n">
        <v>0</v>
      </c>
      <c r="H3" s="0" t="n">
        <v>1</v>
      </c>
      <c r="I3" s="0" t="n">
        <v>1</v>
      </c>
      <c r="J3" s="0" t="n">
        <v>1</v>
      </c>
      <c r="K3" s="2" t="n">
        <f aca="false">$C3+$J3</f>
        <v>4</v>
      </c>
    </row>
    <row r="4" customFormat="false" ht="11.8" hidden="false" customHeight="false" outlineLevel="0" collapsed="false">
      <c r="A4" s="0" t="s">
        <v>14</v>
      </c>
      <c r="B4" s="0" t="s">
        <v>12</v>
      </c>
      <c r="C4" s="0" t="n">
        <v>4</v>
      </c>
      <c r="D4" s="0" t="n">
        <v>1</v>
      </c>
      <c r="E4" s="0" t="n">
        <v>1</v>
      </c>
      <c r="F4" s="0" t="n">
        <v>1</v>
      </c>
      <c r="G4" s="0" t="n">
        <v>1</v>
      </c>
      <c r="H4" s="0" t="n">
        <v>1</v>
      </c>
      <c r="I4" s="0" t="n">
        <v>1</v>
      </c>
      <c r="J4" s="0" t="n">
        <v>1</v>
      </c>
      <c r="K4" s="2" t="n">
        <f aca="false">$C4+$J4</f>
        <v>5</v>
      </c>
    </row>
    <row r="5" customFormat="false" ht="11.8" hidden="false" customHeight="false" outlineLevel="0" collapsed="false">
      <c r="A5" s="0" t="s">
        <v>15</v>
      </c>
      <c r="B5" s="0" t="s">
        <v>12</v>
      </c>
      <c r="C5" s="0" t="n">
        <v>4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v>1</v>
      </c>
      <c r="I5" s="0" t="n">
        <v>1</v>
      </c>
      <c r="J5" s="0" t="n">
        <v>1</v>
      </c>
      <c r="K5" s="2" t="n">
        <f aca="false">$C5+$J5</f>
        <v>5</v>
      </c>
    </row>
    <row r="6" customFormat="false" ht="11.8" hidden="false" customHeight="false" outlineLevel="0" collapsed="false">
      <c r="A6" s="0" t="s">
        <v>16</v>
      </c>
      <c r="B6" s="0" t="s">
        <v>12</v>
      </c>
      <c r="C6" s="0" t="n">
        <v>4</v>
      </c>
      <c r="D6" s="0" t="n">
        <v>1</v>
      </c>
      <c r="E6" s="0" t="n">
        <v>1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1</v>
      </c>
      <c r="K6" s="2" t="n">
        <f aca="false">$C6+$J6</f>
        <v>5</v>
      </c>
    </row>
    <row r="7" customFormat="false" ht="11.8" hidden="false" customHeight="false" outlineLevel="0" collapsed="false">
      <c r="A7" s="0" t="s">
        <v>17</v>
      </c>
      <c r="B7" s="0" t="s">
        <v>12</v>
      </c>
      <c r="C7" s="0" t="n">
        <v>4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1</v>
      </c>
      <c r="K7" s="2" t="n">
        <f aca="false">$C7+$J7</f>
        <v>5</v>
      </c>
    </row>
    <row r="8" customFormat="false" ht="11.8" hidden="false" customHeight="false" outlineLevel="0" collapsed="false">
      <c r="A8" s="0" t="s">
        <v>18</v>
      </c>
      <c r="B8" s="0" t="s">
        <v>12</v>
      </c>
      <c r="C8" s="0" t="n">
        <v>2</v>
      </c>
      <c r="D8" s="0" t="n">
        <v>1</v>
      </c>
      <c r="E8" s="0" t="n">
        <v>0</v>
      </c>
      <c r="F8" s="0" t="n">
        <v>1</v>
      </c>
      <c r="G8" s="0" t="n">
        <v>0</v>
      </c>
      <c r="H8" s="0" t="n">
        <v>1</v>
      </c>
      <c r="I8" s="0" t="n">
        <v>0</v>
      </c>
      <c r="J8" s="0" t="n">
        <v>0</v>
      </c>
      <c r="K8" s="2" t="n">
        <f aca="false">$C8+$J8</f>
        <v>2</v>
      </c>
    </row>
    <row r="9" customFormat="false" ht="11.8" hidden="false" customHeight="false" outlineLevel="0" collapsed="false">
      <c r="A9" s="0" t="s">
        <v>19</v>
      </c>
      <c r="B9" s="0" t="s">
        <v>12</v>
      </c>
      <c r="C9" s="0" t="n">
        <v>4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1</v>
      </c>
      <c r="K9" s="2" t="n">
        <f aca="false">$C9+$J9</f>
        <v>5</v>
      </c>
    </row>
    <row r="10" customFormat="false" ht="11.8" hidden="false" customHeight="false" outlineLevel="0" collapsed="false">
      <c r="A10" s="0" t="s">
        <v>20</v>
      </c>
      <c r="B10" s="0" t="s">
        <v>12</v>
      </c>
      <c r="C10" s="0" t="n">
        <v>4</v>
      </c>
      <c r="D10" s="0" t="n">
        <v>1</v>
      </c>
      <c r="E10" s="0" t="n">
        <v>1</v>
      </c>
      <c r="F10" s="0" t="n">
        <v>1</v>
      </c>
      <c r="G10" s="0" t="n">
        <v>1</v>
      </c>
      <c r="H10" s="0" t="n">
        <v>1</v>
      </c>
      <c r="I10" s="0" t="n">
        <v>0</v>
      </c>
      <c r="J10" s="0" t="n">
        <v>0</v>
      </c>
      <c r="K10" s="2" t="n">
        <f aca="false">$C10+$J10</f>
        <v>4</v>
      </c>
    </row>
    <row r="11" customFormat="false" ht="11.8" hidden="false" customHeight="false" outlineLevel="0" collapsed="false">
      <c r="A11" s="0" t="s">
        <v>21</v>
      </c>
      <c r="B11" s="0" t="s">
        <v>12</v>
      </c>
      <c r="C11" s="0" t="n">
        <v>4</v>
      </c>
      <c r="D11" s="0" t="n">
        <v>1</v>
      </c>
      <c r="E11" s="0" t="n">
        <v>1</v>
      </c>
      <c r="F11" s="0" t="n">
        <v>1</v>
      </c>
      <c r="G11" s="0" t="n">
        <v>1</v>
      </c>
      <c r="H11" s="0" t="n">
        <v>1</v>
      </c>
      <c r="I11" s="0" t="n">
        <v>1</v>
      </c>
      <c r="J11" s="0" t="n">
        <v>1</v>
      </c>
      <c r="K11" s="2" t="n">
        <f aca="false">$C11+$J11</f>
        <v>5</v>
      </c>
    </row>
    <row r="12" customFormat="false" ht="11.8" hidden="false" customHeight="false" outlineLevel="0" collapsed="false">
      <c r="A12" s="0" t="s">
        <v>22</v>
      </c>
      <c r="B12" s="0" t="s">
        <v>12</v>
      </c>
      <c r="C12" s="0" t="n">
        <v>3</v>
      </c>
      <c r="D12" s="0" t="n">
        <v>1</v>
      </c>
      <c r="E12" s="0" t="n">
        <v>0</v>
      </c>
      <c r="F12" s="0" t="n">
        <v>1</v>
      </c>
      <c r="G12" s="0" t="n">
        <v>1</v>
      </c>
      <c r="H12" s="0" t="n">
        <v>1</v>
      </c>
      <c r="I12" s="0" t="n">
        <v>1</v>
      </c>
      <c r="J12" s="0" t="n">
        <v>0</v>
      </c>
      <c r="K12" s="2" t="n">
        <f aca="false">$C12+$J12</f>
        <v>3</v>
      </c>
    </row>
    <row r="13" customFormat="false" ht="11.8" hidden="false" customHeight="false" outlineLevel="0" collapsed="false">
      <c r="A13" s="0" t="s">
        <v>23</v>
      </c>
      <c r="B13" s="0" t="s">
        <v>12</v>
      </c>
      <c r="C13" s="0" t="n">
        <v>4</v>
      </c>
      <c r="D13" s="0" t="n">
        <v>1</v>
      </c>
      <c r="E13" s="0" t="n">
        <v>1</v>
      </c>
      <c r="F13" s="0" t="n">
        <v>1</v>
      </c>
      <c r="G13" s="0" t="n">
        <v>1</v>
      </c>
      <c r="H13" s="0" t="n">
        <v>1</v>
      </c>
      <c r="I13" s="0" t="n">
        <v>1</v>
      </c>
      <c r="J13" s="0" t="n">
        <v>0</v>
      </c>
      <c r="K13" s="2" t="n">
        <f aca="false">$C13+$J13</f>
        <v>4</v>
      </c>
    </row>
    <row r="14" customFormat="false" ht="11.8" hidden="false" customHeight="false" outlineLevel="0" collapsed="false">
      <c r="A14" s="0" t="s">
        <v>24</v>
      </c>
      <c r="B14" s="0" t="s">
        <v>12</v>
      </c>
      <c r="C14" s="0" t="n">
        <v>3</v>
      </c>
      <c r="D14" s="0" t="n">
        <v>1</v>
      </c>
      <c r="E14" s="0" t="n">
        <v>1</v>
      </c>
      <c r="F14" s="0" t="n">
        <v>0</v>
      </c>
      <c r="G14" s="0" t="n">
        <v>1</v>
      </c>
      <c r="H14" s="0" t="n">
        <v>1</v>
      </c>
      <c r="I14" s="0" t="n">
        <v>1</v>
      </c>
      <c r="J14" s="0" t="n">
        <v>1</v>
      </c>
      <c r="K14" s="2" t="n">
        <f aca="false">$C14+$J14</f>
        <v>4</v>
      </c>
    </row>
    <row r="15" customFormat="false" ht="11.8" hidden="false" customHeight="false" outlineLevel="0" collapsed="false">
      <c r="A15" s="0" t="s">
        <v>25</v>
      </c>
      <c r="B15" s="0" t="s">
        <v>12</v>
      </c>
      <c r="C15" s="0" t="n">
        <v>4</v>
      </c>
      <c r="D15" s="0" t="n">
        <v>1</v>
      </c>
      <c r="E15" s="0" t="n">
        <v>1</v>
      </c>
      <c r="F15" s="0" t="n">
        <v>1</v>
      </c>
      <c r="G15" s="0" t="n">
        <v>1</v>
      </c>
      <c r="H15" s="0" t="n">
        <v>1</v>
      </c>
      <c r="I15" s="0" t="n">
        <v>1</v>
      </c>
      <c r="J15" s="0" t="n">
        <v>1</v>
      </c>
      <c r="K15" s="2" t="n">
        <f aca="false">$C15+$J15</f>
        <v>5</v>
      </c>
    </row>
    <row r="16" customFormat="false" ht="11.8" hidden="false" customHeight="false" outlineLevel="0" collapsed="false">
      <c r="A16" s="0" t="s">
        <v>26</v>
      </c>
      <c r="B16" s="0" t="s">
        <v>12</v>
      </c>
      <c r="C16" s="0" t="n">
        <v>4</v>
      </c>
      <c r="D16" s="0" t="n">
        <v>1</v>
      </c>
      <c r="E16" s="0" t="n">
        <v>1</v>
      </c>
      <c r="F16" s="0" t="n">
        <v>1</v>
      </c>
      <c r="G16" s="0" t="n">
        <v>1</v>
      </c>
      <c r="H16" s="0" t="n">
        <v>1</v>
      </c>
      <c r="I16" s="0" t="n">
        <v>1</v>
      </c>
      <c r="J16" s="0" t="n">
        <v>1</v>
      </c>
      <c r="K16" s="2" t="n">
        <f aca="false">$C16+$J16</f>
        <v>5</v>
      </c>
    </row>
    <row r="17" customFormat="false" ht="11.8" hidden="false" customHeight="false" outlineLevel="0" collapsed="false">
      <c r="A17" s="0" t="s">
        <v>27</v>
      </c>
      <c r="B17" s="0" t="s">
        <v>12</v>
      </c>
      <c r="C17" s="0" t="n">
        <v>4</v>
      </c>
      <c r="D17" s="0" t="n">
        <v>1</v>
      </c>
      <c r="E17" s="0" t="n">
        <v>1</v>
      </c>
      <c r="F17" s="0" t="n">
        <v>1</v>
      </c>
      <c r="G17" s="0" t="n">
        <v>1</v>
      </c>
      <c r="H17" s="0" t="n">
        <v>1</v>
      </c>
      <c r="I17" s="0" t="n">
        <v>1</v>
      </c>
      <c r="J17" s="0" t="n">
        <v>1</v>
      </c>
      <c r="K17" s="2" t="n">
        <f aca="false">$C17+$J17</f>
        <v>5</v>
      </c>
    </row>
    <row r="18" customFormat="false" ht="11.8" hidden="false" customHeight="false" outlineLevel="0" collapsed="false">
      <c r="A18" s="0" t="s">
        <v>28</v>
      </c>
      <c r="B18" s="0" t="s">
        <v>12</v>
      </c>
      <c r="C18" s="0" t="n">
        <v>4</v>
      </c>
      <c r="D18" s="0" t="n">
        <v>1</v>
      </c>
      <c r="E18" s="0" t="n">
        <v>1</v>
      </c>
      <c r="F18" s="0" t="n">
        <v>1</v>
      </c>
      <c r="G18" s="0" t="n">
        <v>1</v>
      </c>
      <c r="H18" s="0" t="n">
        <v>1</v>
      </c>
      <c r="I18" s="0" t="n">
        <v>1</v>
      </c>
      <c r="J18" s="0" t="n">
        <v>1</v>
      </c>
      <c r="K18" s="2" t="n">
        <f aca="false">$C18+$J18</f>
        <v>5</v>
      </c>
    </row>
    <row r="19" customFormat="false" ht="11.8" hidden="false" customHeight="false" outlineLevel="0" collapsed="false">
      <c r="A19" s="0" t="s">
        <v>29</v>
      </c>
      <c r="B19" s="0" t="s">
        <v>12</v>
      </c>
      <c r="C19" s="0" t="n">
        <v>4</v>
      </c>
      <c r="D19" s="0" t="n">
        <v>1</v>
      </c>
      <c r="E19" s="0" t="n">
        <v>1</v>
      </c>
      <c r="F19" s="0" t="n">
        <v>1</v>
      </c>
      <c r="G19" s="0" t="n">
        <v>1</v>
      </c>
      <c r="H19" s="0" t="n">
        <v>1</v>
      </c>
      <c r="I19" s="0" t="n">
        <v>1</v>
      </c>
      <c r="J19" s="0" t="n">
        <v>0</v>
      </c>
      <c r="K19" s="2" t="n">
        <f aca="false">$C19+$J19</f>
        <v>4</v>
      </c>
    </row>
    <row r="20" customFormat="false" ht="11.8" hidden="false" customHeight="false" outlineLevel="0" collapsed="false">
      <c r="A20" s="0" t="s">
        <v>30</v>
      </c>
      <c r="B20" s="0" t="s">
        <v>12</v>
      </c>
      <c r="C20" s="0" t="n">
        <v>4</v>
      </c>
      <c r="D20" s="0" t="n">
        <v>1</v>
      </c>
      <c r="E20" s="0" t="n">
        <v>1</v>
      </c>
      <c r="F20" s="0" t="n">
        <v>1</v>
      </c>
      <c r="G20" s="0" t="n">
        <v>1</v>
      </c>
      <c r="H20" s="0" t="n">
        <v>1</v>
      </c>
      <c r="I20" s="0" t="n">
        <v>1</v>
      </c>
      <c r="J20" s="0" t="n">
        <v>0</v>
      </c>
      <c r="K20" s="2" t="n">
        <f aca="false">$C20+$J20</f>
        <v>4</v>
      </c>
    </row>
    <row r="21" customFormat="false" ht="11.8" hidden="false" customHeight="false" outlineLevel="0" collapsed="false">
      <c r="A21" s="0" t="s">
        <v>31</v>
      </c>
      <c r="B21" s="0" t="s">
        <v>12</v>
      </c>
      <c r="C21" s="0" t="n">
        <v>4</v>
      </c>
      <c r="D21" s="0" t="n">
        <v>1</v>
      </c>
      <c r="E21" s="0" t="n">
        <v>1</v>
      </c>
      <c r="F21" s="0" t="n">
        <v>1</v>
      </c>
      <c r="G21" s="0" t="n">
        <v>1</v>
      </c>
      <c r="H21" s="0" t="n">
        <v>1</v>
      </c>
      <c r="I21" s="0" t="n">
        <v>1</v>
      </c>
      <c r="J21" s="0" t="n">
        <v>1</v>
      </c>
      <c r="K21" s="2" t="n">
        <f aca="false">$C21+$J21</f>
        <v>5</v>
      </c>
    </row>
    <row r="22" customFormat="false" ht="11.8" hidden="false" customHeight="false" outlineLevel="0" collapsed="false">
      <c r="A22" s="0" t="s">
        <v>32</v>
      </c>
      <c r="B22" s="0" t="s">
        <v>12</v>
      </c>
      <c r="C22" s="0" t="n">
        <v>4</v>
      </c>
      <c r="D22" s="0" t="n">
        <v>1</v>
      </c>
      <c r="E22" s="0" t="n">
        <v>1</v>
      </c>
      <c r="F22" s="0" t="n">
        <v>1</v>
      </c>
      <c r="G22" s="0" t="n">
        <v>1</v>
      </c>
      <c r="H22" s="0" t="n">
        <v>1</v>
      </c>
      <c r="I22" s="0" t="n">
        <v>1</v>
      </c>
      <c r="J22" s="0" t="n">
        <v>0</v>
      </c>
      <c r="K22" s="2" t="n">
        <f aca="false">$C22+$J22</f>
        <v>4</v>
      </c>
    </row>
    <row r="23" customFormat="false" ht="11.8" hidden="false" customHeight="false" outlineLevel="0" collapsed="false">
      <c r="A23" s="0" t="s">
        <v>33</v>
      </c>
      <c r="B23" s="0" t="s">
        <v>12</v>
      </c>
      <c r="C23" s="0" t="n">
        <v>3</v>
      </c>
      <c r="D23" s="0" t="n">
        <v>1</v>
      </c>
      <c r="E23" s="0" t="n">
        <v>1</v>
      </c>
      <c r="F23" s="0" t="n">
        <v>1</v>
      </c>
      <c r="G23" s="0" t="n">
        <v>0</v>
      </c>
      <c r="H23" s="0" t="n">
        <v>1</v>
      </c>
      <c r="I23" s="0" t="n">
        <v>1</v>
      </c>
      <c r="J23" s="0" t="n">
        <v>1</v>
      </c>
      <c r="K23" s="2" t="n">
        <f aca="false">$C23+$J23</f>
        <v>4</v>
      </c>
    </row>
    <row r="24" customFormat="false" ht="11.8" hidden="false" customHeight="false" outlineLevel="0" collapsed="false">
      <c r="A24" s="0" t="s">
        <v>34</v>
      </c>
      <c r="B24" s="0" t="s">
        <v>12</v>
      </c>
      <c r="C24" s="0" t="n">
        <v>4</v>
      </c>
      <c r="D24" s="0" t="n">
        <v>1</v>
      </c>
      <c r="E24" s="0" t="n">
        <v>1</v>
      </c>
      <c r="F24" s="0" t="n">
        <v>1</v>
      </c>
      <c r="G24" s="0" t="n">
        <v>1</v>
      </c>
      <c r="H24" s="0" t="n">
        <v>1</v>
      </c>
      <c r="I24" s="0" t="n">
        <v>1</v>
      </c>
      <c r="J24" s="0" t="n">
        <v>1</v>
      </c>
      <c r="K24" s="2" t="n">
        <f aca="false">$C24+$J24</f>
        <v>5</v>
      </c>
    </row>
    <row r="25" customFormat="false" ht="11.8" hidden="false" customHeight="false" outlineLevel="0" collapsed="false">
      <c r="A25" s="0" t="s">
        <v>35</v>
      </c>
      <c r="B25" s="0" t="s">
        <v>12</v>
      </c>
      <c r="C25" s="0" t="n">
        <v>4</v>
      </c>
      <c r="D25" s="0" t="n">
        <v>1</v>
      </c>
      <c r="E25" s="0" t="n">
        <v>1</v>
      </c>
      <c r="F25" s="0" t="n">
        <v>1</v>
      </c>
      <c r="G25" s="0" t="n">
        <v>1</v>
      </c>
      <c r="H25" s="0" t="n">
        <v>1</v>
      </c>
      <c r="I25" s="0" t="n">
        <v>1</v>
      </c>
      <c r="J25" s="0" t="n">
        <v>1</v>
      </c>
      <c r="K25" s="2" t="n">
        <f aca="false">$C25+$J25</f>
        <v>5</v>
      </c>
    </row>
    <row r="26" customFormat="false" ht="11.8" hidden="false" customHeight="false" outlineLevel="0" collapsed="false">
      <c r="A26" s="0" t="s">
        <v>36</v>
      </c>
      <c r="B26" s="0" t="s">
        <v>12</v>
      </c>
      <c r="C26" s="0" t="n">
        <v>1</v>
      </c>
      <c r="D26" s="0" t="n">
        <v>1</v>
      </c>
      <c r="E26" s="0" t="n">
        <v>1</v>
      </c>
      <c r="F26" s="0" t="n">
        <v>0</v>
      </c>
      <c r="G26" s="0" t="n">
        <v>0</v>
      </c>
      <c r="H26" s="0" t="n">
        <v>0</v>
      </c>
      <c r="I26" s="0" t="n">
        <v>1</v>
      </c>
      <c r="J26" s="0" t="n">
        <v>0</v>
      </c>
      <c r="K26" s="2" t="n">
        <f aca="false">$C26+$J26</f>
        <v>1</v>
      </c>
    </row>
    <row r="27" customFormat="false" ht="11.8" hidden="false" customHeight="false" outlineLevel="0" collapsed="false">
      <c r="A27" s="0" t="s">
        <v>37</v>
      </c>
      <c r="B27" s="0" t="s">
        <v>12</v>
      </c>
      <c r="C27" s="0" t="n">
        <v>4</v>
      </c>
      <c r="D27" s="0" t="n">
        <v>1</v>
      </c>
      <c r="E27" s="0" t="n">
        <v>1</v>
      </c>
      <c r="F27" s="0" t="n">
        <v>1</v>
      </c>
      <c r="G27" s="0" t="n">
        <v>1</v>
      </c>
      <c r="H27" s="0" t="n">
        <v>1</v>
      </c>
      <c r="I27" s="0" t="n">
        <v>1</v>
      </c>
      <c r="J27" s="0" t="n">
        <v>1</v>
      </c>
      <c r="K27" s="2" t="n">
        <f aca="false">$C27+$J27</f>
        <v>5</v>
      </c>
    </row>
    <row r="28" customFormat="false" ht="11.8" hidden="false" customHeight="false" outlineLevel="0" collapsed="false">
      <c r="A28" s="0" t="s">
        <v>38</v>
      </c>
      <c r="B28" s="0" t="s">
        <v>12</v>
      </c>
      <c r="C28" s="0" t="n">
        <v>4</v>
      </c>
      <c r="D28" s="0" t="n">
        <v>1</v>
      </c>
      <c r="E28" s="0" t="n">
        <v>1</v>
      </c>
      <c r="F28" s="0" t="n">
        <v>1</v>
      </c>
      <c r="G28" s="0" t="n">
        <v>1</v>
      </c>
      <c r="H28" s="0" t="n">
        <v>1</v>
      </c>
      <c r="I28" s="0" t="n">
        <v>1</v>
      </c>
      <c r="J28" s="0" t="n">
        <v>1</v>
      </c>
      <c r="K28" s="2" t="n">
        <f aca="false">$C28+$J28</f>
        <v>5</v>
      </c>
    </row>
    <row r="29" customFormat="false" ht="11.8" hidden="false" customHeight="false" outlineLevel="0" collapsed="false">
      <c r="A29" s="0" t="s">
        <v>39</v>
      </c>
      <c r="B29" s="0" t="s">
        <v>12</v>
      </c>
      <c r="C29" s="0" t="n">
        <v>4</v>
      </c>
      <c r="D29" s="0" t="n">
        <v>1</v>
      </c>
      <c r="E29" s="0" t="n">
        <v>1</v>
      </c>
      <c r="F29" s="0" t="n">
        <v>1</v>
      </c>
      <c r="G29" s="0" t="n">
        <v>1</v>
      </c>
      <c r="H29" s="0" t="n">
        <v>1</v>
      </c>
      <c r="I29" s="0" t="n">
        <v>1</v>
      </c>
      <c r="J29" s="0" t="n">
        <v>1</v>
      </c>
      <c r="K29" s="2" t="n">
        <f aca="false">$C29+$J29</f>
        <v>5</v>
      </c>
    </row>
    <row r="30" customFormat="false" ht="11.8" hidden="false" customHeight="false" outlineLevel="0" collapsed="false">
      <c r="A30" s="0" t="s">
        <v>40</v>
      </c>
      <c r="B30" s="0" t="s">
        <v>12</v>
      </c>
      <c r="C30" s="0" t="n">
        <v>4</v>
      </c>
      <c r="D30" s="0" t="n">
        <v>1</v>
      </c>
      <c r="E30" s="0" t="n">
        <v>1</v>
      </c>
      <c r="F30" s="0" t="n">
        <v>1</v>
      </c>
      <c r="G30" s="0" t="n">
        <v>1</v>
      </c>
      <c r="H30" s="0" t="n">
        <v>1</v>
      </c>
      <c r="I30" s="0" t="n">
        <v>0</v>
      </c>
      <c r="J30" s="0" t="n">
        <v>0</v>
      </c>
      <c r="K30" s="2" t="n">
        <f aca="false">$C30+$J30</f>
        <v>4</v>
      </c>
    </row>
    <row r="31" customFormat="false" ht="11.8" hidden="false" customHeight="false" outlineLevel="0" collapsed="false">
      <c r="A31" s="0" t="s">
        <v>41</v>
      </c>
      <c r="B31" s="0" t="s">
        <v>12</v>
      </c>
      <c r="C31" s="0" t="n">
        <v>4</v>
      </c>
      <c r="D31" s="0" t="n">
        <v>1</v>
      </c>
      <c r="E31" s="0" t="n">
        <v>1</v>
      </c>
      <c r="F31" s="0" t="n">
        <v>1</v>
      </c>
      <c r="G31" s="0" t="n">
        <v>1</v>
      </c>
      <c r="H31" s="0" t="n">
        <v>1</v>
      </c>
      <c r="I31" s="0" t="n">
        <v>1</v>
      </c>
      <c r="J31" s="0" t="n">
        <v>0</v>
      </c>
      <c r="K31" s="2" t="n">
        <f aca="false">$C31+$J31</f>
        <v>4</v>
      </c>
    </row>
    <row r="32" customFormat="false" ht="11.8" hidden="false" customHeight="false" outlineLevel="0" collapsed="false">
      <c r="A32" s="0" t="s">
        <v>42</v>
      </c>
      <c r="B32" s="0" t="s">
        <v>12</v>
      </c>
      <c r="C32" s="0" t="n">
        <v>4</v>
      </c>
      <c r="D32" s="0" t="n">
        <v>1</v>
      </c>
      <c r="E32" s="0" t="n">
        <v>1</v>
      </c>
      <c r="F32" s="0" t="n">
        <v>1</v>
      </c>
      <c r="G32" s="0" t="n">
        <v>1</v>
      </c>
      <c r="H32" s="0" t="n">
        <v>1</v>
      </c>
      <c r="I32" s="0" t="n">
        <v>1</v>
      </c>
      <c r="J32" s="0" t="n">
        <v>1</v>
      </c>
      <c r="K32" s="2" t="n">
        <f aca="false">$C32+$J32</f>
        <v>5</v>
      </c>
    </row>
    <row r="33" customFormat="false" ht="11.8" hidden="false" customHeight="false" outlineLevel="0" collapsed="false">
      <c r="A33" s="0" t="s">
        <v>43</v>
      </c>
      <c r="B33" s="0" t="s">
        <v>12</v>
      </c>
      <c r="C33" s="0" t="n">
        <v>4</v>
      </c>
      <c r="D33" s="0" t="n">
        <v>1</v>
      </c>
      <c r="E33" s="0" t="n">
        <v>1</v>
      </c>
      <c r="F33" s="0" t="n">
        <v>1</v>
      </c>
      <c r="G33" s="0" t="n">
        <v>1</v>
      </c>
      <c r="H33" s="0" t="n">
        <v>1</v>
      </c>
      <c r="I33" s="0" t="n">
        <v>1</v>
      </c>
      <c r="J33" s="0" t="n">
        <v>1</v>
      </c>
      <c r="K33" s="2" t="n">
        <f aca="false">$C33+$J33</f>
        <v>5</v>
      </c>
    </row>
    <row r="34" customFormat="false" ht="11.8" hidden="false" customHeight="false" outlineLevel="0" collapsed="false">
      <c r="A34" s="0" t="s">
        <v>44</v>
      </c>
      <c r="B34" s="0" t="s">
        <v>12</v>
      </c>
      <c r="C34" s="0" t="n">
        <v>4</v>
      </c>
      <c r="D34" s="0" t="n">
        <v>1</v>
      </c>
      <c r="E34" s="0" t="n">
        <v>1</v>
      </c>
      <c r="F34" s="0" t="n">
        <v>1</v>
      </c>
      <c r="G34" s="0" t="n">
        <v>1</v>
      </c>
      <c r="H34" s="0" t="n">
        <v>1</v>
      </c>
      <c r="I34" s="0" t="n">
        <v>1</v>
      </c>
      <c r="J34" s="0" t="n">
        <v>0</v>
      </c>
      <c r="K34" s="2" t="n">
        <f aca="false">$C34+$J34</f>
        <v>4</v>
      </c>
    </row>
    <row r="35" customFormat="false" ht="11.8" hidden="false" customHeight="false" outlineLevel="0" collapsed="false">
      <c r="A35" s="0" t="s">
        <v>45</v>
      </c>
      <c r="B35" s="0" t="s">
        <v>12</v>
      </c>
      <c r="C35" s="0" t="n">
        <v>4</v>
      </c>
      <c r="D35" s="0" t="n">
        <v>1</v>
      </c>
      <c r="E35" s="0" t="n">
        <v>1</v>
      </c>
      <c r="F35" s="0" t="n">
        <v>1</v>
      </c>
      <c r="G35" s="0" t="n">
        <v>1</v>
      </c>
      <c r="H35" s="0" t="n">
        <v>1</v>
      </c>
      <c r="I35" s="0" t="n">
        <v>0</v>
      </c>
      <c r="J35" s="0" t="n">
        <v>0</v>
      </c>
      <c r="K35" s="2" t="n">
        <f aca="false">$C35+$J35</f>
        <v>4</v>
      </c>
    </row>
    <row r="36" customFormat="false" ht="11.8" hidden="false" customHeight="false" outlineLevel="0" collapsed="false">
      <c r="A36" s="0" t="s">
        <v>46</v>
      </c>
      <c r="B36" s="0" t="s">
        <v>12</v>
      </c>
      <c r="C36" s="0" t="n">
        <v>4</v>
      </c>
      <c r="D36" s="0" t="n">
        <v>1</v>
      </c>
      <c r="E36" s="0" t="n">
        <v>1</v>
      </c>
      <c r="F36" s="0" t="n">
        <v>1</v>
      </c>
      <c r="G36" s="0" t="n">
        <v>1</v>
      </c>
      <c r="H36" s="0" t="n">
        <v>1</v>
      </c>
      <c r="I36" s="0" t="n">
        <v>1</v>
      </c>
      <c r="J36" s="0" t="n">
        <v>0</v>
      </c>
      <c r="K36" s="2" t="n">
        <f aca="false">$C36+$J36</f>
        <v>4</v>
      </c>
    </row>
    <row r="37" customFormat="false" ht="11.8" hidden="false" customHeight="false" outlineLevel="0" collapsed="false">
      <c r="A37" s="0" t="s">
        <v>47</v>
      </c>
      <c r="B37" s="0" t="s">
        <v>12</v>
      </c>
      <c r="C37" s="0" t="n">
        <v>4</v>
      </c>
      <c r="D37" s="0" t="n">
        <v>1</v>
      </c>
      <c r="E37" s="0" t="n">
        <v>1</v>
      </c>
      <c r="F37" s="0" t="n">
        <v>1</v>
      </c>
      <c r="G37" s="0" t="n">
        <v>1</v>
      </c>
      <c r="H37" s="0" t="n">
        <v>1</v>
      </c>
      <c r="I37" s="0" t="n">
        <v>1</v>
      </c>
      <c r="J37" s="0" t="n">
        <v>0</v>
      </c>
      <c r="K37" s="2" t="n">
        <f aca="false">$C37+$J37</f>
        <v>4</v>
      </c>
    </row>
    <row r="38" customFormat="false" ht="11.8" hidden="false" customHeight="false" outlineLevel="0" collapsed="false">
      <c r="A38" s="0" t="s">
        <v>48</v>
      </c>
      <c r="B38" s="0" t="s">
        <v>12</v>
      </c>
      <c r="C38" s="0" t="n">
        <v>3</v>
      </c>
      <c r="D38" s="0" t="n">
        <v>1</v>
      </c>
      <c r="E38" s="0" t="n">
        <v>1</v>
      </c>
      <c r="F38" s="0" t="n">
        <v>1</v>
      </c>
      <c r="G38" s="0" t="n">
        <v>0</v>
      </c>
      <c r="H38" s="0" t="n">
        <v>1</v>
      </c>
      <c r="I38" s="0" t="n">
        <v>1</v>
      </c>
      <c r="J38" s="0" t="n">
        <v>1</v>
      </c>
      <c r="K38" s="2" t="n">
        <f aca="false">$C38+$J38</f>
        <v>4</v>
      </c>
    </row>
    <row r="39" customFormat="false" ht="11.8" hidden="false" customHeight="false" outlineLevel="0" collapsed="false">
      <c r="A39" s="0" t="s">
        <v>49</v>
      </c>
      <c r="B39" s="0" t="s">
        <v>12</v>
      </c>
      <c r="C39" s="0" t="n">
        <v>2</v>
      </c>
      <c r="D39" s="0" t="n">
        <v>1</v>
      </c>
      <c r="E39" s="0" t="n">
        <v>0</v>
      </c>
      <c r="F39" s="0" t="n">
        <v>0</v>
      </c>
      <c r="G39" s="0" t="n">
        <v>1</v>
      </c>
      <c r="H39" s="0" t="n">
        <v>1</v>
      </c>
      <c r="I39" s="0" t="n">
        <v>1</v>
      </c>
      <c r="J39" s="0" t="n">
        <v>1</v>
      </c>
      <c r="K39" s="2" t="n">
        <f aca="false">$C39+$J39</f>
        <v>3</v>
      </c>
    </row>
    <row r="40" customFormat="false" ht="11.8" hidden="false" customHeight="false" outlineLevel="0" collapsed="false">
      <c r="A40" s="0" t="s">
        <v>50</v>
      </c>
      <c r="B40" s="0" t="s">
        <v>12</v>
      </c>
      <c r="C40" s="0" t="n">
        <v>4</v>
      </c>
      <c r="D40" s="0" t="n">
        <v>1</v>
      </c>
      <c r="E40" s="0" t="n">
        <v>1</v>
      </c>
      <c r="F40" s="0" t="n">
        <v>1</v>
      </c>
      <c r="G40" s="0" t="n">
        <v>1</v>
      </c>
      <c r="H40" s="0" t="n">
        <v>1</v>
      </c>
      <c r="I40" s="0" t="n">
        <v>1</v>
      </c>
      <c r="J40" s="0" t="n">
        <v>0</v>
      </c>
      <c r="K40" s="2" t="n">
        <f aca="false">$C40+$J40</f>
        <v>4</v>
      </c>
    </row>
    <row r="41" customFormat="false" ht="11.8" hidden="false" customHeight="false" outlineLevel="0" collapsed="false">
      <c r="A41" s="0" t="s">
        <v>51</v>
      </c>
      <c r="B41" s="0" t="s">
        <v>12</v>
      </c>
      <c r="C41" s="0" t="n">
        <v>4</v>
      </c>
      <c r="D41" s="0" t="n">
        <v>1</v>
      </c>
      <c r="E41" s="0" t="n">
        <v>1</v>
      </c>
      <c r="F41" s="0" t="n">
        <v>1</v>
      </c>
      <c r="G41" s="0" t="n">
        <v>1</v>
      </c>
      <c r="H41" s="0" t="n">
        <v>1</v>
      </c>
      <c r="I41" s="0" t="n">
        <v>1</v>
      </c>
      <c r="J41" s="0" t="n">
        <v>1</v>
      </c>
      <c r="K41" s="2" t="n">
        <f aca="false">$C41+$J41</f>
        <v>5</v>
      </c>
    </row>
    <row r="42" customFormat="false" ht="11.8" hidden="false" customHeight="false" outlineLevel="0" collapsed="false">
      <c r="A42" s="0" t="s">
        <v>52</v>
      </c>
      <c r="B42" s="0" t="s">
        <v>12</v>
      </c>
      <c r="C42" s="0" t="n">
        <v>4</v>
      </c>
      <c r="D42" s="0" t="n">
        <v>1</v>
      </c>
      <c r="E42" s="0" t="n">
        <v>1</v>
      </c>
      <c r="F42" s="0" t="n">
        <v>1</v>
      </c>
      <c r="G42" s="0" t="n">
        <v>1</v>
      </c>
      <c r="H42" s="0" t="n">
        <v>1</v>
      </c>
      <c r="I42" s="0" t="n">
        <v>1</v>
      </c>
      <c r="J42" s="0" t="n">
        <v>0</v>
      </c>
      <c r="K42" s="2" t="n">
        <f aca="false">$C42+$J42</f>
        <v>4</v>
      </c>
    </row>
    <row r="43" customFormat="false" ht="11.8" hidden="false" customHeight="false" outlineLevel="0" collapsed="false">
      <c r="A43" s="0" t="s">
        <v>53</v>
      </c>
      <c r="B43" s="0" t="s">
        <v>12</v>
      </c>
      <c r="C43" s="0" t="n">
        <v>4</v>
      </c>
      <c r="D43" s="0" t="n">
        <v>1</v>
      </c>
      <c r="E43" s="0" t="n">
        <v>1</v>
      </c>
      <c r="F43" s="0" t="n">
        <v>1</v>
      </c>
      <c r="G43" s="0" t="n">
        <v>1</v>
      </c>
      <c r="H43" s="0" t="n">
        <v>1</v>
      </c>
      <c r="I43" s="0" t="n">
        <v>1</v>
      </c>
      <c r="J43" s="0" t="n">
        <v>0</v>
      </c>
      <c r="K43" s="2" t="n">
        <f aca="false">$C43+$J43</f>
        <v>4</v>
      </c>
    </row>
    <row r="44" customFormat="false" ht="11.8" hidden="false" customHeight="false" outlineLevel="0" collapsed="false">
      <c r="A44" s="0" t="s">
        <v>54</v>
      </c>
      <c r="B44" s="0" t="s">
        <v>12</v>
      </c>
      <c r="C44" s="0" t="n">
        <v>2</v>
      </c>
      <c r="D44" s="0" t="n">
        <v>1</v>
      </c>
      <c r="E44" s="0" t="n">
        <v>0</v>
      </c>
      <c r="F44" s="0" t="n">
        <v>1</v>
      </c>
      <c r="G44" s="0" t="n">
        <v>0</v>
      </c>
      <c r="H44" s="0" t="n">
        <v>1</v>
      </c>
      <c r="I44" s="0" t="n">
        <v>1</v>
      </c>
      <c r="J44" s="0" t="n">
        <v>1</v>
      </c>
      <c r="K44" s="2" t="n">
        <f aca="false">$C44+$J44</f>
        <v>3</v>
      </c>
    </row>
    <row r="45" customFormat="false" ht="11.8" hidden="false" customHeight="false" outlineLevel="0" collapsed="false">
      <c r="A45" s="0" t="s">
        <v>55</v>
      </c>
      <c r="B45" s="0" t="s">
        <v>12</v>
      </c>
      <c r="C45" s="0" t="n">
        <v>3</v>
      </c>
      <c r="D45" s="0" t="n">
        <v>1</v>
      </c>
      <c r="E45" s="0" t="n">
        <v>1</v>
      </c>
      <c r="F45" s="0" t="n">
        <v>1</v>
      </c>
      <c r="G45" s="0" t="n">
        <v>1</v>
      </c>
      <c r="H45" s="0" t="n">
        <v>0</v>
      </c>
      <c r="I45" s="0" t="n">
        <v>1</v>
      </c>
      <c r="J45" s="0" t="n">
        <v>1</v>
      </c>
      <c r="K45" s="2" t="n">
        <f aca="false">$C45+$J45</f>
        <v>4</v>
      </c>
    </row>
    <row r="46" customFormat="false" ht="11.8" hidden="false" customHeight="false" outlineLevel="0" collapsed="false">
      <c r="A46" s="0" t="s">
        <v>56</v>
      </c>
      <c r="B46" s="0" t="s">
        <v>12</v>
      </c>
      <c r="C46" s="0" t="n">
        <v>4</v>
      </c>
      <c r="D46" s="0" t="n">
        <v>1</v>
      </c>
      <c r="E46" s="0" t="n">
        <v>1</v>
      </c>
      <c r="F46" s="0" t="n">
        <v>1</v>
      </c>
      <c r="G46" s="0" t="n">
        <v>1</v>
      </c>
      <c r="H46" s="0" t="n">
        <v>1</v>
      </c>
      <c r="I46" s="0" t="n">
        <v>1</v>
      </c>
      <c r="J46" s="0" t="n">
        <v>1</v>
      </c>
      <c r="K46" s="2" t="n">
        <f aca="false">$C46+$J46</f>
        <v>5</v>
      </c>
    </row>
    <row r="47" customFormat="false" ht="11.8" hidden="false" customHeight="false" outlineLevel="0" collapsed="false">
      <c r="A47" s="0" t="s">
        <v>57</v>
      </c>
      <c r="B47" s="0" t="s">
        <v>12</v>
      </c>
      <c r="C47" s="0" t="n">
        <v>4</v>
      </c>
      <c r="D47" s="0" t="n">
        <v>1</v>
      </c>
      <c r="E47" s="0" t="n">
        <v>1</v>
      </c>
      <c r="F47" s="0" t="n">
        <v>1</v>
      </c>
      <c r="G47" s="0" t="n">
        <v>1</v>
      </c>
      <c r="H47" s="0" t="n">
        <v>1</v>
      </c>
      <c r="I47" s="0" t="n">
        <v>1</v>
      </c>
      <c r="J47" s="0" t="n">
        <v>0</v>
      </c>
      <c r="K47" s="2" t="n">
        <f aca="false">$C47+$J47</f>
        <v>4</v>
      </c>
    </row>
    <row r="48" customFormat="false" ht="11.8" hidden="false" customHeight="false" outlineLevel="0" collapsed="false">
      <c r="A48" s="0" t="s">
        <v>58</v>
      </c>
      <c r="B48" s="0" t="s">
        <v>12</v>
      </c>
      <c r="C48" s="0" t="n">
        <v>4</v>
      </c>
      <c r="D48" s="0" t="n">
        <v>1</v>
      </c>
      <c r="E48" s="0" t="n">
        <v>1</v>
      </c>
      <c r="F48" s="0" t="n">
        <v>1</v>
      </c>
      <c r="G48" s="0" t="n">
        <v>1</v>
      </c>
      <c r="H48" s="0" t="n">
        <v>1</v>
      </c>
      <c r="I48" s="0" t="n">
        <v>1</v>
      </c>
      <c r="J48" s="0" t="n">
        <v>0</v>
      </c>
      <c r="K48" s="2" t="n">
        <f aca="false">$C48+$J48</f>
        <v>4</v>
      </c>
    </row>
    <row r="49" customFormat="false" ht="11.8" hidden="false" customHeight="false" outlineLevel="0" collapsed="false">
      <c r="A49" s="0" t="s">
        <v>59</v>
      </c>
      <c r="B49" s="0" t="s">
        <v>12</v>
      </c>
      <c r="C49" s="0" t="n">
        <v>4</v>
      </c>
      <c r="D49" s="0" t="n">
        <v>1</v>
      </c>
      <c r="E49" s="0" t="n">
        <v>1</v>
      </c>
      <c r="F49" s="0" t="n">
        <v>1</v>
      </c>
      <c r="G49" s="0" t="n">
        <v>1</v>
      </c>
      <c r="H49" s="0" t="n">
        <v>1</v>
      </c>
      <c r="I49" s="0" t="n">
        <v>1</v>
      </c>
      <c r="J49" s="0" t="n">
        <v>1</v>
      </c>
      <c r="K49" s="2" t="n">
        <f aca="false">$C49+$J49</f>
        <v>5</v>
      </c>
    </row>
    <row r="50" customFormat="false" ht="11.8" hidden="false" customHeight="false" outlineLevel="0" collapsed="false">
      <c r="A50" s="0" t="s">
        <v>60</v>
      </c>
      <c r="B50" s="0" t="s">
        <v>12</v>
      </c>
      <c r="C50" s="0" t="n">
        <v>4</v>
      </c>
      <c r="D50" s="0" t="n">
        <v>1</v>
      </c>
      <c r="E50" s="0" t="n">
        <v>1</v>
      </c>
      <c r="F50" s="0" t="n">
        <v>1</v>
      </c>
      <c r="G50" s="0" t="n">
        <v>1</v>
      </c>
      <c r="H50" s="0" t="n">
        <v>1</v>
      </c>
      <c r="I50" s="0" t="n">
        <v>1</v>
      </c>
      <c r="J50" s="0" t="n">
        <v>0</v>
      </c>
      <c r="K50" s="2" t="n">
        <f aca="false">$C50+$J50</f>
        <v>4</v>
      </c>
    </row>
    <row r="51" customFormat="false" ht="11.8" hidden="false" customHeight="false" outlineLevel="0" collapsed="false">
      <c r="A51" s="0" t="s">
        <v>61</v>
      </c>
      <c r="B51" s="0" t="s">
        <v>12</v>
      </c>
      <c r="C51" s="0" t="n">
        <v>4</v>
      </c>
      <c r="D51" s="0" t="n">
        <v>1</v>
      </c>
      <c r="E51" s="0" t="n">
        <v>1</v>
      </c>
      <c r="F51" s="0" t="n">
        <v>1</v>
      </c>
      <c r="G51" s="0" t="n">
        <v>1</v>
      </c>
      <c r="H51" s="0" t="n">
        <v>1</v>
      </c>
      <c r="I51" s="0" t="n">
        <v>1</v>
      </c>
      <c r="J51" s="0" t="n">
        <v>0</v>
      </c>
      <c r="K51" s="2" t="n">
        <f aca="false">$C51+$J51</f>
        <v>4</v>
      </c>
    </row>
    <row r="52" customFormat="false" ht="11.8" hidden="false" customHeight="false" outlineLevel="0" collapsed="false">
      <c r="A52" s="0" t="s">
        <v>62</v>
      </c>
      <c r="B52" s="0" t="s">
        <v>12</v>
      </c>
      <c r="C52" s="0" t="n">
        <v>4</v>
      </c>
      <c r="D52" s="0" t="n">
        <v>1</v>
      </c>
      <c r="E52" s="0" t="n">
        <v>1</v>
      </c>
      <c r="F52" s="0" t="n">
        <v>1</v>
      </c>
      <c r="G52" s="0" t="n">
        <v>1</v>
      </c>
      <c r="H52" s="0" t="n">
        <v>1</v>
      </c>
      <c r="I52" s="0" t="n">
        <v>1</v>
      </c>
      <c r="J52" s="0" t="n">
        <v>1</v>
      </c>
      <c r="K52" s="2" t="n">
        <f aca="false">$C52+$J52</f>
        <v>5</v>
      </c>
    </row>
    <row r="53" customFormat="false" ht="11.8" hidden="false" customHeight="false" outlineLevel="0" collapsed="false">
      <c r="A53" s="0" t="s">
        <v>63</v>
      </c>
      <c r="B53" s="0" t="s">
        <v>12</v>
      </c>
      <c r="C53" s="0" t="n">
        <v>4</v>
      </c>
      <c r="D53" s="0" t="n">
        <v>1</v>
      </c>
      <c r="E53" s="0" t="n">
        <v>1</v>
      </c>
      <c r="F53" s="0" t="n">
        <v>1</v>
      </c>
      <c r="G53" s="0" t="n">
        <v>1</v>
      </c>
      <c r="H53" s="0" t="n">
        <v>1</v>
      </c>
      <c r="I53" s="0" t="n">
        <v>1</v>
      </c>
      <c r="J53" s="0" t="n">
        <v>0</v>
      </c>
      <c r="K53" s="2" t="n">
        <f aca="false">$C53+$J53</f>
        <v>4</v>
      </c>
    </row>
    <row r="54" customFormat="false" ht="11.8" hidden="false" customHeight="false" outlineLevel="0" collapsed="false">
      <c r="A54" s="0" t="s">
        <v>64</v>
      </c>
      <c r="B54" s="0" t="s">
        <v>12</v>
      </c>
      <c r="C54" s="0" t="n">
        <v>4</v>
      </c>
      <c r="D54" s="0" t="n">
        <v>1</v>
      </c>
      <c r="E54" s="0" t="n">
        <v>1</v>
      </c>
      <c r="F54" s="0" t="n">
        <v>1</v>
      </c>
      <c r="G54" s="0" t="n">
        <v>1</v>
      </c>
      <c r="H54" s="0" t="n">
        <v>1</v>
      </c>
      <c r="I54" s="0" t="n">
        <v>1</v>
      </c>
      <c r="J54" s="0" t="n">
        <v>1</v>
      </c>
      <c r="K54" s="2" t="n">
        <f aca="false">$C54+$J54</f>
        <v>5</v>
      </c>
    </row>
    <row r="55" customFormat="false" ht="11.8" hidden="false" customHeight="false" outlineLevel="0" collapsed="false">
      <c r="A55" s="0" t="s">
        <v>65</v>
      </c>
      <c r="B55" s="0" t="s">
        <v>12</v>
      </c>
      <c r="C55" s="0" t="n">
        <v>4</v>
      </c>
      <c r="D55" s="0" t="n">
        <v>1</v>
      </c>
      <c r="E55" s="0" t="n">
        <v>1</v>
      </c>
      <c r="F55" s="0" t="n">
        <v>1</v>
      </c>
      <c r="G55" s="0" t="n">
        <v>1</v>
      </c>
      <c r="H55" s="0" t="n">
        <v>1</v>
      </c>
      <c r="I55" s="0" t="n">
        <v>1</v>
      </c>
      <c r="J55" s="0" t="n">
        <v>1</v>
      </c>
      <c r="K55" s="2" t="n">
        <f aca="false">$C55+$J55</f>
        <v>5</v>
      </c>
    </row>
    <row r="56" customFormat="false" ht="11.8" hidden="false" customHeight="false" outlineLevel="0" collapsed="false">
      <c r="A56" s="0" t="s">
        <v>66</v>
      </c>
      <c r="B56" s="0" t="s">
        <v>12</v>
      </c>
      <c r="C56" s="0" t="n">
        <v>3</v>
      </c>
      <c r="D56" s="0" t="n">
        <v>1</v>
      </c>
      <c r="E56" s="0" t="n">
        <v>0</v>
      </c>
      <c r="F56" s="0" t="n">
        <v>1</v>
      </c>
      <c r="G56" s="0" t="n">
        <v>1</v>
      </c>
      <c r="H56" s="0" t="n">
        <v>1</v>
      </c>
      <c r="I56" s="0" t="n">
        <v>1</v>
      </c>
      <c r="J56" s="0" t="n">
        <v>0</v>
      </c>
      <c r="K56" s="2" t="n">
        <f aca="false">$C56+$J56</f>
        <v>3</v>
      </c>
    </row>
    <row r="57" customFormat="false" ht="11.8" hidden="false" customHeight="false" outlineLevel="0" collapsed="false">
      <c r="A57" s="0" t="s">
        <v>67</v>
      </c>
      <c r="B57" s="0" t="s">
        <v>68</v>
      </c>
      <c r="C57" s="0" t="n">
        <v>4</v>
      </c>
      <c r="D57" s="0" t="n">
        <v>1</v>
      </c>
      <c r="E57" s="0" t="n">
        <v>1</v>
      </c>
      <c r="F57" s="0" t="n">
        <v>1</v>
      </c>
      <c r="G57" s="0" t="n">
        <v>1</v>
      </c>
      <c r="H57" s="0" t="n">
        <v>1</v>
      </c>
      <c r="I57" s="0" t="n">
        <v>1</v>
      </c>
      <c r="J57" s="0" t="n">
        <v>0</v>
      </c>
      <c r="K57" s="2" t="n">
        <f aca="false">$C57+$J57</f>
        <v>4</v>
      </c>
    </row>
    <row r="58" customFormat="false" ht="11.8" hidden="false" customHeight="false" outlineLevel="0" collapsed="false">
      <c r="A58" s="0" t="s">
        <v>69</v>
      </c>
      <c r="B58" s="0" t="s">
        <v>68</v>
      </c>
      <c r="C58" s="0" t="n">
        <v>4</v>
      </c>
      <c r="D58" s="0" t="n">
        <v>1</v>
      </c>
      <c r="E58" s="0" t="n">
        <v>1</v>
      </c>
      <c r="F58" s="0" t="n">
        <v>1</v>
      </c>
      <c r="G58" s="0" t="n">
        <v>1</v>
      </c>
      <c r="H58" s="0" t="n">
        <v>1</v>
      </c>
      <c r="I58" s="0" t="n">
        <v>1</v>
      </c>
      <c r="J58" s="0" t="n">
        <v>0</v>
      </c>
      <c r="K58" s="2" t="n">
        <f aca="false">$C58+$J58</f>
        <v>4</v>
      </c>
    </row>
    <row r="59" customFormat="false" ht="11.8" hidden="false" customHeight="false" outlineLevel="0" collapsed="false">
      <c r="A59" s="0" t="s">
        <v>70</v>
      </c>
      <c r="B59" s="0" t="s">
        <v>68</v>
      </c>
      <c r="C59" s="0" t="n">
        <v>4</v>
      </c>
      <c r="D59" s="0" t="n">
        <v>1</v>
      </c>
      <c r="E59" s="0" t="n">
        <v>1</v>
      </c>
      <c r="F59" s="0" t="n">
        <v>1</v>
      </c>
      <c r="G59" s="0" t="n">
        <v>1</v>
      </c>
      <c r="H59" s="0" t="n">
        <v>1</v>
      </c>
      <c r="I59" s="0" t="n">
        <v>1</v>
      </c>
      <c r="J59" s="0" t="n">
        <v>0</v>
      </c>
      <c r="K59" s="2" t="n">
        <f aca="false">$C59+$J59</f>
        <v>4</v>
      </c>
    </row>
    <row r="60" customFormat="false" ht="11.8" hidden="false" customHeight="false" outlineLevel="0" collapsed="false">
      <c r="A60" s="0" t="s">
        <v>71</v>
      </c>
      <c r="B60" s="0" t="s">
        <v>68</v>
      </c>
      <c r="C60" s="0" t="n">
        <v>3</v>
      </c>
      <c r="D60" s="0" t="n">
        <v>1</v>
      </c>
      <c r="E60" s="0" t="n">
        <v>0</v>
      </c>
      <c r="F60" s="0" t="n">
        <v>1</v>
      </c>
      <c r="G60" s="0" t="n">
        <v>1</v>
      </c>
      <c r="H60" s="0" t="n">
        <v>1</v>
      </c>
      <c r="I60" s="0" t="n">
        <v>0</v>
      </c>
      <c r="J60" s="0" t="n">
        <v>0</v>
      </c>
      <c r="K60" s="2" t="n">
        <f aca="false">$C60+$J60</f>
        <v>3</v>
      </c>
    </row>
    <row r="61" customFormat="false" ht="11.8" hidden="false" customHeight="false" outlineLevel="0" collapsed="false">
      <c r="A61" s="0" t="s">
        <v>72</v>
      </c>
      <c r="B61" s="0" t="s">
        <v>68</v>
      </c>
      <c r="C61" s="0" t="n">
        <v>3</v>
      </c>
      <c r="D61" s="0" t="n">
        <v>1</v>
      </c>
      <c r="E61" s="0" t="n">
        <v>1</v>
      </c>
      <c r="F61" s="0" t="n">
        <v>1</v>
      </c>
      <c r="G61" s="0" t="n">
        <v>0</v>
      </c>
      <c r="H61" s="0" t="n">
        <v>1</v>
      </c>
      <c r="I61" s="0" t="n">
        <v>1</v>
      </c>
      <c r="J61" s="0" t="n">
        <v>0</v>
      </c>
      <c r="K61" s="2" t="n">
        <f aca="false">$C61+$J61</f>
        <v>3</v>
      </c>
    </row>
    <row r="62" customFormat="false" ht="11.8" hidden="false" customHeight="false" outlineLevel="0" collapsed="false">
      <c r="A62" s="0" t="s">
        <v>73</v>
      </c>
      <c r="B62" s="0" t="s">
        <v>68</v>
      </c>
      <c r="C62" s="0" t="n">
        <v>4</v>
      </c>
      <c r="D62" s="0" t="n">
        <v>1</v>
      </c>
      <c r="E62" s="0" t="n">
        <v>1</v>
      </c>
      <c r="F62" s="0" t="n">
        <v>1</v>
      </c>
      <c r="G62" s="0" t="n">
        <v>1</v>
      </c>
      <c r="H62" s="0" t="n">
        <v>1</v>
      </c>
      <c r="I62" s="0" t="n">
        <v>1</v>
      </c>
      <c r="J62" s="0" t="n">
        <v>0</v>
      </c>
      <c r="K62" s="2" t="n">
        <f aca="false">$C62+$J62</f>
        <v>4</v>
      </c>
    </row>
    <row r="63" customFormat="false" ht="11.8" hidden="false" customHeight="false" outlineLevel="0" collapsed="false">
      <c r="A63" s="0" t="s">
        <v>74</v>
      </c>
      <c r="B63" s="0" t="s">
        <v>68</v>
      </c>
      <c r="C63" s="0" t="n">
        <v>1</v>
      </c>
      <c r="D63" s="0" t="n">
        <v>1</v>
      </c>
      <c r="E63" s="0" t="n">
        <v>0</v>
      </c>
      <c r="F63" s="0" t="n">
        <v>0</v>
      </c>
      <c r="G63" s="0" t="n">
        <v>0</v>
      </c>
      <c r="H63" s="0" t="n">
        <v>1</v>
      </c>
      <c r="I63" s="0" t="n">
        <v>1</v>
      </c>
      <c r="J63" s="0" t="n">
        <v>1</v>
      </c>
      <c r="K63" s="2" t="n">
        <f aca="false">$C63+$J63</f>
        <v>2</v>
      </c>
    </row>
    <row r="64" customFormat="false" ht="11.8" hidden="false" customHeight="false" outlineLevel="0" collapsed="false">
      <c r="A64" s="0" t="s">
        <v>75</v>
      </c>
      <c r="B64" s="0" t="s">
        <v>68</v>
      </c>
      <c r="C64" s="0" t="n">
        <v>4</v>
      </c>
      <c r="D64" s="0" t="n">
        <v>1</v>
      </c>
      <c r="E64" s="0" t="n">
        <v>1</v>
      </c>
      <c r="F64" s="0" t="n">
        <v>1</v>
      </c>
      <c r="G64" s="0" t="n">
        <v>1</v>
      </c>
      <c r="H64" s="0" t="n">
        <v>1</v>
      </c>
      <c r="I64" s="0" t="n">
        <v>1</v>
      </c>
      <c r="J64" s="0" t="n">
        <v>1</v>
      </c>
      <c r="K64" s="2" t="n">
        <f aca="false">$C64+$J64</f>
        <v>5</v>
      </c>
    </row>
    <row r="65" customFormat="false" ht="11.8" hidden="false" customHeight="false" outlineLevel="0" collapsed="false">
      <c r="A65" s="0" t="s">
        <v>76</v>
      </c>
      <c r="B65" s="0" t="s">
        <v>68</v>
      </c>
      <c r="C65" s="0" t="n">
        <v>4</v>
      </c>
      <c r="D65" s="0" t="n">
        <v>1</v>
      </c>
      <c r="E65" s="0" t="n">
        <v>1</v>
      </c>
      <c r="F65" s="0" t="n">
        <v>1</v>
      </c>
      <c r="G65" s="0" t="n">
        <v>1</v>
      </c>
      <c r="H65" s="0" t="n">
        <v>1</v>
      </c>
      <c r="I65" s="0" t="n">
        <v>1</v>
      </c>
      <c r="J65" s="0" t="n">
        <v>0</v>
      </c>
      <c r="K65" s="2" t="n">
        <f aca="false">$C65+$J65</f>
        <v>4</v>
      </c>
    </row>
    <row r="66" customFormat="false" ht="11.8" hidden="false" customHeight="false" outlineLevel="0" collapsed="false">
      <c r="A66" s="0" t="s">
        <v>77</v>
      </c>
      <c r="B66" s="0" t="s">
        <v>68</v>
      </c>
      <c r="C66" s="0" t="n">
        <v>4</v>
      </c>
      <c r="D66" s="0" t="n">
        <v>1</v>
      </c>
      <c r="E66" s="0" t="n">
        <v>1</v>
      </c>
      <c r="F66" s="0" t="n">
        <v>1</v>
      </c>
      <c r="G66" s="0" t="n">
        <v>1</v>
      </c>
      <c r="H66" s="0" t="n">
        <v>1</v>
      </c>
      <c r="I66" s="0" t="n">
        <v>1</v>
      </c>
      <c r="J66" s="0" t="n">
        <v>0</v>
      </c>
      <c r="K66" s="2" t="n">
        <f aca="false">$C66+$J66</f>
        <v>4</v>
      </c>
    </row>
    <row r="67" customFormat="false" ht="11.8" hidden="false" customHeight="false" outlineLevel="0" collapsed="false">
      <c r="A67" s="0" t="s">
        <v>78</v>
      </c>
      <c r="B67" s="0" t="s">
        <v>68</v>
      </c>
      <c r="C67" s="0" t="n">
        <v>2</v>
      </c>
      <c r="D67" s="0" t="n">
        <v>1</v>
      </c>
      <c r="E67" s="0" t="n">
        <v>0</v>
      </c>
      <c r="F67" s="0" t="n">
        <v>1</v>
      </c>
      <c r="G67" s="0" t="n">
        <v>0</v>
      </c>
      <c r="H67" s="0" t="n">
        <v>1</v>
      </c>
      <c r="I67" s="0" t="n">
        <v>1</v>
      </c>
      <c r="J67" s="0" t="n">
        <v>0</v>
      </c>
      <c r="K67" s="2" t="n">
        <f aca="false">$C67+$J67</f>
        <v>2</v>
      </c>
    </row>
    <row r="68" customFormat="false" ht="11.8" hidden="false" customHeight="false" outlineLevel="0" collapsed="false">
      <c r="A68" s="0" t="s">
        <v>79</v>
      </c>
      <c r="B68" s="0" t="s">
        <v>68</v>
      </c>
      <c r="C68" s="0" t="n">
        <v>4</v>
      </c>
      <c r="D68" s="0" t="n">
        <v>1</v>
      </c>
      <c r="E68" s="0" t="n">
        <v>1</v>
      </c>
      <c r="F68" s="0" t="n">
        <v>1</v>
      </c>
      <c r="G68" s="0" t="n">
        <v>1</v>
      </c>
      <c r="H68" s="0" t="n">
        <v>1</v>
      </c>
      <c r="I68" s="0" t="n">
        <v>1</v>
      </c>
      <c r="J68" s="0" t="n">
        <v>1</v>
      </c>
      <c r="K68" s="2" t="n">
        <f aca="false">$C68+$J68</f>
        <v>5</v>
      </c>
    </row>
    <row r="69" customFormat="false" ht="11.8" hidden="false" customHeight="false" outlineLevel="0" collapsed="false">
      <c r="A69" s="0" t="s">
        <v>80</v>
      </c>
      <c r="B69" s="0" t="s">
        <v>68</v>
      </c>
      <c r="C69" s="0" t="n">
        <v>4</v>
      </c>
      <c r="D69" s="0" t="n">
        <v>1</v>
      </c>
      <c r="E69" s="0" t="n">
        <v>1</v>
      </c>
      <c r="F69" s="0" t="n">
        <v>1</v>
      </c>
      <c r="G69" s="0" t="n">
        <v>1</v>
      </c>
      <c r="H69" s="0" t="n">
        <v>1</v>
      </c>
      <c r="I69" s="0" t="n">
        <v>1</v>
      </c>
      <c r="J69" s="0" t="n">
        <v>1</v>
      </c>
      <c r="K69" s="2" t="n">
        <f aca="false">$C69+$J69</f>
        <v>5</v>
      </c>
    </row>
    <row r="70" customFormat="false" ht="11.8" hidden="false" customHeight="false" outlineLevel="0" collapsed="false">
      <c r="A70" s="0" t="s">
        <v>81</v>
      </c>
      <c r="B70" s="0" t="s">
        <v>82</v>
      </c>
      <c r="C70" s="0" t="n">
        <v>4</v>
      </c>
      <c r="D70" s="0" t="n">
        <v>1</v>
      </c>
      <c r="E70" s="0" t="n">
        <v>1</v>
      </c>
      <c r="F70" s="0" t="n">
        <v>1</v>
      </c>
      <c r="G70" s="0" t="n">
        <v>1</v>
      </c>
      <c r="H70" s="0" t="n">
        <v>1</v>
      </c>
      <c r="I70" s="0" t="n">
        <v>1</v>
      </c>
      <c r="J70" s="0" t="n">
        <v>1</v>
      </c>
      <c r="K70" s="2" t="n">
        <f aca="false">$C70+$J70</f>
        <v>5</v>
      </c>
    </row>
    <row r="71" customFormat="false" ht="11.8" hidden="false" customHeight="false" outlineLevel="0" collapsed="false">
      <c r="A71" s="0" t="s">
        <v>83</v>
      </c>
      <c r="B71" s="0" t="s">
        <v>82</v>
      </c>
      <c r="C71" s="0" t="n">
        <v>4</v>
      </c>
      <c r="D71" s="0" t="n">
        <v>1</v>
      </c>
      <c r="E71" s="0" t="n">
        <v>1</v>
      </c>
      <c r="F71" s="0" t="n">
        <v>1</v>
      </c>
      <c r="G71" s="0" t="n">
        <v>1</v>
      </c>
      <c r="H71" s="0" t="n">
        <v>1</v>
      </c>
      <c r="I71" s="0" t="n">
        <v>1</v>
      </c>
      <c r="J71" s="0" t="n">
        <v>1</v>
      </c>
      <c r="K71" s="2" t="n">
        <f aca="false">$C71+$J71</f>
        <v>5</v>
      </c>
    </row>
    <row r="72" customFormat="false" ht="11.8" hidden="false" customHeight="false" outlineLevel="0" collapsed="false">
      <c r="A72" s="0" t="s">
        <v>84</v>
      </c>
      <c r="B72" s="0" t="s">
        <v>82</v>
      </c>
      <c r="C72" s="0" t="n">
        <v>4</v>
      </c>
      <c r="D72" s="0" t="n">
        <v>1</v>
      </c>
      <c r="E72" s="0" t="n">
        <v>1</v>
      </c>
      <c r="F72" s="0" t="n">
        <v>1</v>
      </c>
      <c r="G72" s="0" t="n">
        <v>1</v>
      </c>
      <c r="H72" s="0" t="n">
        <v>1</v>
      </c>
      <c r="I72" s="0" t="n">
        <v>1</v>
      </c>
      <c r="J72" s="0" t="n">
        <v>1</v>
      </c>
      <c r="K72" s="2" t="n">
        <f aca="false">$C72+$J72</f>
        <v>5</v>
      </c>
    </row>
    <row r="73" customFormat="false" ht="11.8" hidden="false" customHeight="false" outlineLevel="0" collapsed="false">
      <c r="A73" s="0" t="s">
        <v>85</v>
      </c>
      <c r="B73" s="0" t="s">
        <v>82</v>
      </c>
      <c r="C73" s="0" t="n">
        <v>4</v>
      </c>
      <c r="D73" s="0" t="n">
        <v>1</v>
      </c>
      <c r="E73" s="0" t="n">
        <v>1</v>
      </c>
      <c r="F73" s="0" t="n">
        <v>1</v>
      </c>
      <c r="G73" s="0" t="n">
        <v>1</v>
      </c>
      <c r="H73" s="0" t="n">
        <v>1</v>
      </c>
      <c r="I73" s="0" t="n">
        <v>1</v>
      </c>
      <c r="J73" s="0" t="n">
        <v>0</v>
      </c>
      <c r="K73" s="2" t="n">
        <f aca="false">$C73+$J73</f>
        <v>4</v>
      </c>
    </row>
    <row r="74" customFormat="false" ht="11.8" hidden="false" customHeight="false" outlineLevel="0" collapsed="false">
      <c r="A74" s="0" t="s">
        <v>86</v>
      </c>
      <c r="B74" s="0" t="s">
        <v>82</v>
      </c>
      <c r="C74" s="0" t="n">
        <v>4</v>
      </c>
      <c r="D74" s="0" t="n">
        <v>1</v>
      </c>
      <c r="E74" s="0" t="n">
        <v>1</v>
      </c>
      <c r="F74" s="0" t="n">
        <v>1</v>
      </c>
      <c r="G74" s="0" t="n">
        <v>1</v>
      </c>
      <c r="H74" s="0" t="n">
        <v>1</v>
      </c>
      <c r="I74" s="0" t="n">
        <v>1</v>
      </c>
      <c r="J74" s="0" t="n">
        <v>0</v>
      </c>
      <c r="K74" s="2" t="n">
        <f aca="false">$C74+$J74</f>
        <v>4</v>
      </c>
    </row>
    <row r="75" customFormat="false" ht="11.8" hidden="false" customHeight="false" outlineLevel="0" collapsed="false">
      <c r="A75" s="0" t="s">
        <v>87</v>
      </c>
      <c r="B75" s="0" t="s">
        <v>82</v>
      </c>
      <c r="C75" s="0" t="n">
        <v>4</v>
      </c>
      <c r="D75" s="0" t="n">
        <v>1</v>
      </c>
      <c r="E75" s="0" t="n">
        <v>1</v>
      </c>
      <c r="F75" s="0" t="n">
        <v>1</v>
      </c>
      <c r="G75" s="0" t="n">
        <v>1</v>
      </c>
      <c r="H75" s="0" t="n">
        <v>1</v>
      </c>
      <c r="I75" s="0" t="n">
        <v>1</v>
      </c>
      <c r="J75" s="0" t="n">
        <v>1</v>
      </c>
      <c r="K75" s="2" t="n">
        <f aca="false">$C75+$J75</f>
        <v>5</v>
      </c>
    </row>
    <row r="76" customFormat="false" ht="11.8" hidden="false" customHeight="false" outlineLevel="0" collapsed="false">
      <c r="A76" s="0" t="s">
        <v>88</v>
      </c>
      <c r="B76" s="0" t="s">
        <v>82</v>
      </c>
      <c r="C76" s="0" t="n">
        <v>4</v>
      </c>
      <c r="D76" s="0" t="n">
        <v>1</v>
      </c>
      <c r="E76" s="0" t="n">
        <v>1</v>
      </c>
      <c r="F76" s="0" t="n">
        <v>1</v>
      </c>
      <c r="G76" s="0" t="n">
        <v>1</v>
      </c>
      <c r="H76" s="0" t="n">
        <v>1</v>
      </c>
      <c r="I76" s="0" t="n">
        <v>1</v>
      </c>
      <c r="J76" s="0" t="n">
        <v>1</v>
      </c>
      <c r="K76" s="2" t="n">
        <f aca="false">$C76+$J76</f>
        <v>5</v>
      </c>
    </row>
    <row r="77" customFormat="false" ht="11.8" hidden="false" customHeight="false" outlineLevel="0" collapsed="false">
      <c r="A77" s="0" t="s">
        <v>89</v>
      </c>
      <c r="B77" s="0" t="s">
        <v>82</v>
      </c>
      <c r="C77" s="0" t="n">
        <v>4</v>
      </c>
      <c r="D77" s="0" t="n">
        <v>1</v>
      </c>
      <c r="E77" s="0" t="n">
        <v>1</v>
      </c>
      <c r="F77" s="0" t="n">
        <v>1</v>
      </c>
      <c r="G77" s="0" t="n">
        <v>1</v>
      </c>
      <c r="H77" s="0" t="n">
        <v>1</v>
      </c>
      <c r="I77" s="0" t="n">
        <v>1</v>
      </c>
      <c r="J77" s="0" t="n">
        <v>0</v>
      </c>
      <c r="K77" s="2" t="n">
        <f aca="false">$C77+$J77</f>
        <v>4</v>
      </c>
    </row>
    <row r="78" customFormat="false" ht="11.8" hidden="false" customHeight="false" outlineLevel="0" collapsed="false">
      <c r="A78" s="0" t="s">
        <v>90</v>
      </c>
      <c r="B78" s="0" t="s">
        <v>82</v>
      </c>
      <c r="C78" s="0" t="n">
        <v>4</v>
      </c>
      <c r="D78" s="0" t="n">
        <v>1</v>
      </c>
      <c r="E78" s="0" t="n">
        <v>1</v>
      </c>
      <c r="F78" s="0" t="n">
        <v>1</v>
      </c>
      <c r="G78" s="0" t="n">
        <v>1</v>
      </c>
      <c r="H78" s="0" t="n">
        <v>1</v>
      </c>
      <c r="I78" s="0" t="n">
        <v>1</v>
      </c>
      <c r="J78" s="0" t="n">
        <v>0</v>
      </c>
      <c r="K78" s="2" t="n">
        <f aca="false">$C78+$J78</f>
        <v>4</v>
      </c>
    </row>
    <row r="79" customFormat="false" ht="11.8" hidden="false" customHeight="false" outlineLevel="0" collapsed="false">
      <c r="A79" s="0" t="s">
        <v>91</v>
      </c>
      <c r="B79" s="0" t="s">
        <v>82</v>
      </c>
      <c r="C79" s="0" t="n">
        <v>2</v>
      </c>
      <c r="D79" s="0" t="n">
        <v>1</v>
      </c>
      <c r="E79" s="0" t="n">
        <v>1</v>
      </c>
      <c r="F79" s="0" t="n">
        <v>0</v>
      </c>
      <c r="G79" s="0" t="n">
        <v>1</v>
      </c>
      <c r="H79" s="0" t="n">
        <v>0</v>
      </c>
      <c r="I79" s="0" t="n">
        <v>1</v>
      </c>
      <c r="J79" s="0" t="n">
        <v>0</v>
      </c>
      <c r="K79" s="2" t="n">
        <f aca="false">$C79+$J79</f>
        <v>2</v>
      </c>
    </row>
    <row r="80" customFormat="false" ht="11.8" hidden="false" customHeight="false" outlineLevel="0" collapsed="false">
      <c r="A80" s="0" t="s">
        <v>92</v>
      </c>
      <c r="B80" s="0" t="s">
        <v>82</v>
      </c>
      <c r="C80" s="0" t="n">
        <v>4</v>
      </c>
      <c r="D80" s="0" t="n">
        <v>1</v>
      </c>
      <c r="E80" s="0" t="n">
        <v>1</v>
      </c>
      <c r="F80" s="0" t="n">
        <v>1</v>
      </c>
      <c r="G80" s="0" t="n">
        <v>1</v>
      </c>
      <c r="H80" s="0" t="n">
        <v>1</v>
      </c>
      <c r="I80" s="0" t="n">
        <v>1</v>
      </c>
      <c r="J80" s="0" t="n">
        <v>0</v>
      </c>
      <c r="K80" s="2" t="n">
        <f aca="false">$C80+$J80</f>
        <v>4</v>
      </c>
    </row>
    <row r="81" customFormat="false" ht="11.8" hidden="false" customHeight="false" outlineLevel="0" collapsed="false">
      <c r="A81" s="0" t="s">
        <v>93</v>
      </c>
      <c r="B81" s="0" t="s">
        <v>82</v>
      </c>
      <c r="C81" s="0" t="n">
        <v>3</v>
      </c>
      <c r="D81" s="0" t="n">
        <v>1</v>
      </c>
      <c r="E81" s="0" t="n">
        <v>1</v>
      </c>
      <c r="F81" s="0" t="n">
        <v>1</v>
      </c>
      <c r="G81" s="0" t="n">
        <v>0</v>
      </c>
      <c r="H81" s="0" t="n">
        <v>1</v>
      </c>
      <c r="I81" s="0" t="n">
        <v>1</v>
      </c>
      <c r="J81" s="0" t="n">
        <v>0</v>
      </c>
      <c r="K81" s="2" t="n">
        <f aca="false">$C81+$J81</f>
        <v>3</v>
      </c>
    </row>
    <row r="82" customFormat="false" ht="11.8" hidden="false" customHeight="false" outlineLevel="0" collapsed="false">
      <c r="A82" s="0" t="s">
        <v>94</v>
      </c>
      <c r="B82" s="0" t="s">
        <v>82</v>
      </c>
      <c r="C82" s="0" t="n">
        <v>4</v>
      </c>
      <c r="D82" s="0" t="n">
        <v>1</v>
      </c>
      <c r="E82" s="0" t="n">
        <v>1</v>
      </c>
      <c r="F82" s="0" t="n">
        <v>1</v>
      </c>
      <c r="G82" s="0" t="n">
        <v>1</v>
      </c>
      <c r="H82" s="0" t="n">
        <v>1</v>
      </c>
      <c r="I82" s="0" t="n">
        <v>0</v>
      </c>
      <c r="J82" s="0" t="n">
        <v>0</v>
      </c>
      <c r="K82" s="2" t="n">
        <f aca="false">$C82+$J82</f>
        <v>4</v>
      </c>
    </row>
    <row r="83" customFormat="false" ht="11.8" hidden="false" customHeight="false" outlineLevel="0" collapsed="false">
      <c r="A83" s="0" t="s">
        <v>95</v>
      </c>
      <c r="B83" s="0" t="s">
        <v>82</v>
      </c>
      <c r="C83" s="0" t="n">
        <v>4</v>
      </c>
      <c r="D83" s="0" t="n">
        <v>1</v>
      </c>
      <c r="E83" s="0" t="n">
        <v>1</v>
      </c>
      <c r="F83" s="0" t="n">
        <v>1</v>
      </c>
      <c r="G83" s="0" t="n">
        <v>1</v>
      </c>
      <c r="H83" s="0" t="n">
        <v>1</v>
      </c>
      <c r="I83" s="0" t="n">
        <v>1</v>
      </c>
      <c r="J83" s="0" t="n">
        <v>0</v>
      </c>
      <c r="K83" s="2" t="n">
        <f aca="false">$C83+$J83</f>
        <v>4</v>
      </c>
    </row>
    <row r="84" customFormat="false" ht="11.8" hidden="false" customHeight="false" outlineLevel="0" collapsed="false">
      <c r="A84" s="0" t="s">
        <v>96</v>
      </c>
      <c r="B84" s="0" t="s">
        <v>82</v>
      </c>
      <c r="C84" s="0" t="n">
        <v>4</v>
      </c>
      <c r="D84" s="0" t="n">
        <v>1</v>
      </c>
      <c r="E84" s="0" t="n">
        <v>1</v>
      </c>
      <c r="F84" s="0" t="n">
        <v>1</v>
      </c>
      <c r="G84" s="0" t="n">
        <v>1</v>
      </c>
      <c r="H84" s="0" t="n">
        <v>1</v>
      </c>
      <c r="I84" s="0" t="n">
        <v>1</v>
      </c>
      <c r="J84" s="0" t="n">
        <v>1</v>
      </c>
      <c r="K84" s="2" t="n">
        <f aca="false">$C84+$J84</f>
        <v>5</v>
      </c>
    </row>
    <row r="85" customFormat="false" ht="11.8" hidden="false" customHeight="false" outlineLevel="0" collapsed="false">
      <c r="A85" s="0" t="s">
        <v>97</v>
      </c>
      <c r="B85" s="0" t="s">
        <v>82</v>
      </c>
      <c r="C85" s="0" t="n">
        <v>4</v>
      </c>
      <c r="D85" s="0" t="n">
        <v>1</v>
      </c>
      <c r="E85" s="0" t="n">
        <v>1</v>
      </c>
      <c r="F85" s="0" t="n">
        <v>1</v>
      </c>
      <c r="G85" s="0" t="n">
        <v>1</v>
      </c>
      <c r="H85" s="0" t="n">
        <v>1</v>
      </c>
      <c r="I85" s="0" t="n">
        <v>1</v>
      </c>
      <c r="J85" s="0" t="n">
        <v>1</v>
      </c>
      <c r="K85" s="2" t="n">
        <f aca="false">$C85+$J85</f>
        <v>5</v>
      </c>
    </row>
    <row r="86" customFormat="false" ht="11.8" hidden="false" customHeight="false" outlineLevel="0" collapsed="false">
      <c r="A86" s="0" t="s">
        <v>98</v>
      </c>
      <c r="B86" s="0" t="s">
        <v>82</v>
      </c>
      <c r="C86" s="0" t="n">
        <v>4</v>
      </c>
      <c r="D86" s="0" t="n">
        <v>1</v>
      </c>
      <c r="E86" s="0" t="n">
        <v>1</v>
      </c>
      <c r="F86" s="0" t="n">
        <v>1</v>
      </c>
      <c r="G86" s="0" t="n">
        <v>1</v>
      </c>
      <c r="H86" s="0" t="n">
        <v>1</v>
      </c>
      <c r="I86" s="0" t="n">
        <v>1</v>
      </c>
      <c r="J86" s="0" t="n">
        <v>1</v>
      </c>
      <c r="K86" s="2" t="n">
        <f aca="false">$C86+$J86</f>
        <v>5</v>
      </c>
    </row>
    <row r="87" customFormat="false" ht="11.8" hidden="false" customHeight="false" outlineLevel="0" collapsed="false">
      <c r="A87" s="0" t="s">
        <v>99</v>
      </c>
      <c r="B87" s="0" t="s">
        <v>82</v>
      </c>
      <c r="C87" s="0" t="n">
        <v>4</v>
      </c>
      <c r="D87" s="0" t="n">
        <v>1</v>
      </c>
      <c r="E87" s="0" t="n">
        <v>1</v>
      </c>
      <c r="F87" s="0" t="n">
        <v>1</v>
      </c>
      <c r="G87" s="0" t="n">
        <v>1</v>
      </c>
      <c r="H87" s="0" t="n">
        <v>1</v>
      </c>
      <c r="I87" s="0" t="n">
        <v>1</v>
      </c>
      <c r="J87" s="0" t="n">
        <v>1</v>
      </c>
      <c r="K87" s="2" t="n">
        <f aca="false">$C87+$J87</f>
        <v>5</v>
      </c>
    </row>
    <row r="88" customFormat="false" ht="11.8" hidden="false" customHeight="false" outlineLevel="0" collapsed="false">
      <c r="A88" s="0" t="s">
        <v>100</v>
      </c>
      <c r="B88" s="0" t="s">
        <v>82</v>
      </c>
      <c r="C88" s="0" t="n">
        <v>4</v>
      </c>
      <c r="D88" s="0" t="n">
        <v>1</v>
      </c>
      <c r="E88" s="0" t="n">
        <v>1</v>
      </c>
      <c r="F88" s="0" t="n">
        <v>1</v>
      </c>
      <c r="G88" s="0" t="n">
        <v>1</v>
      </c>
      <c r="H88" s="0" t="n">
        <v>1</v>
      </c>
      <c r="I88" s="0" t="n">
        <v>1</v>
      </c>
      <c r="J88" s="0" t="n">
        <v>1</v>
      </c>
      <c r="K88" s="2" t="n">
        <f aca="false">$C88+$J88</f>
        <v>5</v>
      </c>
    </row>
    <row r="89" customFormat="false" ht="11.8" hidden="false" customHeight="false" outlineLevel="0" collapsed="false">
      <c r="A89" s="0" t="s">
        <v>101</v>
      </c>
      <c r="B89" s="0" t="s">
        <v>82</v>
      </c>
      <c r="C89" s="0" t="n">
        <v>4</v>
      </c>
      <c r="D89" s="0" t="n">
        <v>1</v>
      </c>
      <c r="E89" s="0" t="n">
        <v>1</v>
      </c>
      <c r="F89" s="0" t="n">
        <v>1</v>
      </c>
      <c r="G89" s="0" t="n">
        <v>1</v>
      </c>
      <c r="H89" s="0" t="n">
        <v>1</v>
      </c>
      <c r="I89" s="0" t="n">
        <v>1</v>
      </c>
      <c r="J89" s="0" t="n">
        <v>1</v>
      </c>
      <c r="K89" s="2" t="n">
        <f aca="false">$C89+$J89</f>
        <v>5</v>
      </c>
    </row>
    <row r="90" customFormat="false" ht="11.8" hidden="false" customHeight="false" outlineLevel="0" collapsed="false">
      <c r="A90" s="0" t="s">
        <v>102</v>
      </c>
      <c r="B90" s="0" t="s">
        <v>82</v>
      </c>
      <c r="C90" s="0" t="n">
        <v>4</v>
      </c>
      <c r="D90" s="0" t="n">
        <v>1</v>
      </c>
      <c r="E90" s="0" t="n">
        <v>1</v>
      </c>
      <c r="F90" s="0" t="n">
        <v>1</v>
      </c>
      <c r="G90" s="0" t="n">
        <v>1</v>
      </c>
      <c r="H90" s="0" t="n">
        <v>1</v>
      </c>
      <c r="I90" s="0" t="n">
        <v>1</v>
      </c>
      <c r="J90" s="0" t="n">
        <v>1</v>
      </c>
      <c r="K90" s="2" t="n">
        <f aca="false">$C90+$J90</f>
        <v>5</v>
      </c>
    </row>
    <row r="91" customFormat="false" ht="11.8" hidden="false" customHeight="false" outlineLevel="0" collapsed="false">
      <c r="A91" s="0" t="s">
        <v>103</v>
      </c>
      <c r="B91" s="0" t="s">
        <v>82</v>
      </c>
      <c r="C91" s="0" t="n">
        <v>4</v>
      </c>
      <c r="D91" s="0" t="n">
        <v>1</v>
      </c>
      <c r="E91" s="0" t="n">
        <v>1</v>
      </c>
      <c r="F91" s="0" t="n">
        <v>1</v>
      </c>
      <c r="G91" s="0" t="n">
        <v>1</v>
      </c>
      <c r="H91" s="0" t="n">
        <v>1</v>
      </c>
      <c r="I91" s="0" t="n">
        <v>1</v>
      </c>
      <c r="J91" s="0" t="n">
        <v>1</v>
      </c>
      <c r="K91" s="2" t="n">
        <f aca="false">$C91+$J91</f>
        <v>5</v>
      </c>
    </row>
    <row r="92" customFormat="false" ht="11.8" hidden="false" customHeight="false" outlineLevel="0" collapsed="false">
      <c r="A92" s="0" t="s">
        <v>104</v>
      </c>
      <c r="B92" s="0" t="s">
        <v>82</v>
      </c>
      <c r="C92" s="0" t="n">
        <v>4</v>
      </c>
      <c r="D92" s="0" t="n">
        <v>1</v>
      </c>
      <c r="E92" s="0" t="n">
        <v>1</v>
      </c>
      <c r="F92" s="0" t="n">
        <v>1</v>
      </c>
      <c r="G92" s="0" t="n">
        <v>1</v>
      </c>
      <c r="H92" s="0" t="n">
        <v>1</v>
      </c>
      <c r="I92" s="0" t="n">
        <v>1</v>
      </c>
      <c r="J92" s="0" t="n">
        <v>1</v>
      </c>
      <c r="K92" s="2" t="n">
        <f aca="false">$C92+$J92</f>
        <v>5</v>
      </c>
    </row>
    <row r="93" customFormat="false" ht="11.8" hidden="false" customHeight="false" outlineLevel="0" collapsed="false">
      <c r="A93" s="0" t="s">
        <v>105</v>
      </c>
      <c r="B93" s="0" t="s">
        <v>82</v>
      </c>
      <c r="C93" s="0" t="n">
        <v>4</v>
      </c>
      <c r="D93" s="0" t="n">
        <v>1</v>
      </c>
      <c r="E93" s="0" t="n">
        <v>1</v>
      </c>
      <c r="F93" s="0" t="n">
        <v>1</v>
      </c>
      <c r="G93" s="0" t="n">
        <v>1</v>
      </c>
      <c r="H93" s="0" t="n">
        <v>1</v>
      </c>
      <c r="I93" s="0" t="n">
        <v>1</v>
      </c>
      <c r="J93" s="0" t="n">
        <v>1</v>
      </c>
      <c r="K93" s="2" t="n">
        <f aca="false">$C93+$J93</f>
        <v>5</v>
      </c>
    </row>
    <row r="94" customFormat="false" ht="11.8" hidden="false" customHeight="false" outlineLevel="0" collapsed="false">
      <c r="A94" s="0" t="s">
        <v>106</v>
      </c>
      <c r="B94" s="0" t="s">
        <v>82</v>
      </c>
      <c r="C94" s="0" t="n">
        <v>3</v>
      </c>
      <c r="D94" s="0" t="n">
        <v>1</v>
      </c>
      <c r="E94" s="0" t="n">
        <v>0</v>
      </c>
      <c r="F94" s="0" t="n">
        <v>1</v>
      </c>
      <c r="G94" s="0" t="n">
        <v>1</v>
      </c>
      <c r="H94" s="0" t="n">
        <v>1</v>
      </c>
      <c r="I94" s="0" t="n">
        <v>1</v>
      </c>
      <c r="J94" s="0" t="n">
        <v>0</v>
      </c>
      <c r="K94" s="2" t="n">
        <f aca="false">$C94+$J94</f>
        <v>3</v>
      </c>
    </row>
    <row r="95" customFormat="false" ht="11.8" hidden="false" customHeight="false" outlineLevel="0" collapsed="false">
      <c r="A95" s="0" t="s">
        <v>107</v>
      </c>
      <c r="B95" s="0" t="s">
        <v>82</v>
      </c>
      <c r="C95" s="0" t="n">
        <v>4</v>
      </c>
      <c r="D95" s="0" t="n">
        <v>1</v>
      </c>
      <c r="E95" s="0" t="n">
        <v>1</v>
      </c>
      <c r="F95" s="0" t="n">
        <v>1</v>
      </c>
      <c r="G95" s="0" t="n">
        <v>1</v>
      </c>
      <c r="H95" s="0" t="n">
        <v>1</v>
      </c>
      <c r="I95" s="0" t="n">
        <v>1</v>
      </c>
      <c r="J95" s="0" t="n">
        <v>1</v>
      </c>
      <c r="K95" s="2" t="n">
        <f aca="false">$C95+$J95</f>
        <v>5</v>
      </c>
    </row>
    <row r="96" customFormat="false" ht="11.8" hidden="false" customHeight="false" outlineLevel="0" collapsed="false">
      <c r="A96" s="0" t="s">
        <v>108</v>
      </c>
      <c r="B96" s="0" t="s">
        <v>82</v>
      </c>
      <c r="C96" s="0" t="n">
        <v>4</v>
      </c>
      <c r="D96" s="0" t="n">
        <v>1</v>
      </c>
      <c r="E96" s="0" t="n">
        <v>1</v>
      </c>
      <c r="F96" s="0" t="n">
        <v>1</v>
      </c>
      <c r="G96" s="0" t="n">
        <v>1</v>
      </c>
      <c r="H96" s="0" t="n">
        <v>1</v>
      </c>
      <c r="I96" s="0" t="n">
        <v>1</v>
      </c>
      <c r="J96" s="0" t="n">
        <v>1</v>
      </c>
      <c r="K96" s="2" t="n">
        <f aca="false">$C96+$J96</f>
        <v>5</v>
      </c>
    </row>
    <row r="97" customFormat="false" ht="11.8" hidden="false" customHeight="false" outlineLevel="0" collapsed="false">
      <c r="A97" s="0" t="s">
        <v>109</v>
      </c>
      <c r="B97" s="0" t="s">
        <v>82</v>
      </c>
      <c r="C97" s="0" t="n">
        <v>4</v>
      </c>
      <c r="D97" s="0" t="n">
        <v>1</v>
      </c>
      <c r="E97" s="0" t="n">
        <v>1</v>
      </c>
      <c r="F97" s="0" t="n">
        <v>1</v>
      </c>
      <c r="G97" s="0" t="n">
        <v>1</v>
      </c>
      <c r="H97" s="0" t="n">
        <v>1</v>
      </c>
      <c r="I97" s="0" t="n">
        <v>1</v>
      </c>
      <c r="J97" s="0" t="n">
        <v>1</v>
      </c>
      <c r="K97" s="2" t="n">
        <f aca="false">$C97+$J97</f>
        <v>5</v>
      </c>
    </row>
    <row r="98" customFormat="false" ht="11.8" hidden="false" customHeight="false" outlineLevel="0" collapsed="false">
      <c r="A98" s="0" t="s">
        <v>110</v>
      </c>
      <c r="B98" s="0" t="s">
        <v>82</v>
      </c>
      <c r="C98" s="0" t="n">
        <v>3</v>
      </c>
      <c r="D98" s="0" t="n">
        <v>1</v>
      </c>
      <c r="E98" s="0" t="n">
        <v>0</v>
      </c>
      <c r="F98" s="0" t="n">
        <v>1</v>
      </c>
      <c r="G98" s="0" t="n">
        <v>1</v>
      </c>
      <c r="H98" s="0" t="n">
        <v>1</v>
      </c>
      <c r="I98" s="0" t="n">
        <v>1</v>
      </c>
      <c r="J98" s="0" t="n">
        <v>1</v>
      </c>
      <c r="K98" s="2" t="n">
        <f aca="false">$C98+$J98</f>
        <v>4</v>
      </c>
    </row>
    <row r="99" customFormat="false" ht="11.8" hidden="false" customHeight="false" outlineLevel="0" collapsed="false">
      <c r="A99" s="0" t="s">
        <v>111</v>
      </c>
      <c r="B99" s="0" t="s">
        <v>82</v>
      </c>
      <c r="C99" s="0" t="n">
        <v>4</v>
      </c>
      <c r="D99" s="0" t="n">
        <v>1</v>
      </c>
      <c r="E99" s="0" t="n">
        <v>1</v>
      </c>
      <c r="F99" s="0" t="n">
        <v>1</v>
      </c>
      <c r="G99" s="0" t="n">
        <v>1</v>
      </c>
      <c r="H99" s="0" t="n">
        <v>1</v>
      </c>
      <c r="I99" s="0" t="n">
        <v>1</v>
      </c>
      <c r="J99" s="0" t="n">
        <v>1</v>
      </c>
      <c r="K99" s="2" t="n">
        <f aca="false">$C99+$J99</f>
        <v>5</v>
      </c>
    </row>
    <row r="100" customFormat="false" ht="11.8" hidden="false" customHeight="false" outlineLevel="0" collapsed="false">
      <c r="A100" s="0" t="s">
        <v>112</v>
      </c>
      <c r="B100" s="0" t="s">
        <v>82</v>
      </c>
      <c r="C100" s="0" t="n">
        <v>4</v>
      </c>
      <c r="D100" s="0" t="n">
        <v>1</v>
      </c>
      <c r="E100" s="0" t="n">
        <v>1</v>
      </c>
      <c r="F100" s="0" t="n">
        <v>1</v>
      </c>
      <c r="G100" s="0" t="n">
        <v>1</v>
      </c>
      <c r="H100" s="0" t="n">
        <v>1</v>
      </c>
      <c r="I100" s="0" t="n">
        <v>1</v>
      </c>
      <c r="J100" s="0" t="n">
        <v>1</v>
      </c>
      <c r="K100" s="2" t="n">
        <f aca="false">$C100+$J100</f>
        <v>5</v>
      </c>
    </row>
    <row r="101" customFormat="false" ht="11.8" hidden="false" customHeight="false" outlineLevel="0" collapsed="false">
      <c r="A101" s="0" t="s">
        <v>113</v>
      </c>
      <c r="B101" s="0" t="s">
        <v>82</v>
      </c>
      <c r="C101" s="0" t="n">
        <v>4</v>
      </c>
      <c r="D101" s="0" t="n">
        <v>1</v>
      </c>
      <c r="E101" s="0" t="n">
        <v>1</v>
      </c>
      <c r="F101" s="0" t="n">
        <v>1</v>
      </c>
      <c r="G101" s="0" t="n">
        <v>1</v>
      </c>
      <c r="H101" s="0" t="n">
        <v>1</v>
      </c>
      <c r="I101" s="0" t="n">
        <v>1</v>
      </c>
      <c r="J101" s="0" t="n">
        <v>0</v>
      </c>
      <c r="K101" s="2" t="n">
        <f aca="false">$C101+$J101</f>
        <v>4</v>
      </c>
    </row>
    <row r="102" customFormat="false" ht="11.8" hidden="false" customHeight="false" outlineLevel="0" collapsed="false">
      <c r="A102" s="0" t="s">
        <v>114</v>
      </c>
      <c r="B102" s="0" t="s">
        <v>82</v>
      </c>
      <c r="C102" s="0" t="n">
        <v>4</v>
      </c>
      <c r="D102" s="0" t="n">
        <v>1</v>
      </c>
      <c r="E102" s="0" t="n">
        <v>1</v>
      </c>
      <c r="F102" s="0" t="n">
        <v>1</v>
      </c>
      <c r="G102" s="0" t="n">
        <v>1</v>
      </c>
      <c r="H102" s="0" t="n">
        <v>1</v>
      </c>
      <c r="I102" s="0" t="n">
        <v>1</v>
      </c>
      <c r="J102" s="0" t="n">
        <v>1</v>
      </c>
      <c r="K102" s="2" t="n">
        <f aca="false">$C102+$J102</f>
        <v>5</v>
      </c>
    </row>
    <row r="103" customFormat="false" ht="11.8" hidden="false" customHeight="false" outlineLevel="0" collapsed="false">
      <c r="A103" s="0" t="s">
        <v>115</v>
      </c>
      <c r="B103" s="0" t="s">
        <v>82</v>
      </c>
      <c r="C103" s="0" t="n">
        <v>4</v>
      </c>
      <c r="D103" s="0" t="n">
        <v>1</v>
      </c>
      <c r="E103" s="0" t="n">
        <v>1</v>
      </c>
      <c r="F103" s="0" t="n">
        <v>1</v>
      </c>
      <c r="G103" s="0" t="n">
        <v>1</v>
      </c>
      <c r="H103" s="0" t="n">
        <v>1</v>
      </c>
      <c r="I103" s="0" t="n">
        <v>1</v>
      </c>
      <c r="J103" s="0" t="n">
        <v>0</v>
      </c>
      <c r="K103" s="2" t="n">
        <f aca="false">$C103+$J103</f>
        <v>4</v>
      </c>
    </row>
    <row r="104" customFormat="false" ht="11.8" hidden="false" customHeight="false" outlineLevel="0" collapsed="false">
      <c r="A104" s="0" t="s">
        <v>116</v>
      </c>
      <c r="B104" s="0" t="s">
        <v>82</v>
      </c>
      <c r="C104" s="0" t="n">
        <v>4</v>
      </c>
      <c r="D104" s="0" t="n">
        <v>1</v>
      </c>
      <c r="E104" s="0" t="n">
        <v>1</v>
      </c>
      <c r="F104" s="0" t="n">
        <v>1</v>
      </c>
      <c r="G104" s="0" t="n">
        <v>1</v>
      </c>
      <c r="H104" s="0" t="n">
        <v>1</v>
      </c>
      <c r="I104" s="0" t="n">
        <v>1</v>
      </c>
      <c r="J104" s="0" t="n">
        <v>1</v>
      </c>
      <c r="K104" s="2" t="n">
        <f aca="false">$C104+$J104</f>
        <v>5</v>
      </c>
    </row>
    <row r="105" customFormat="false" ht="11.8" hidden="false" customHeight="false" outlineLevel="0" collapsed="false">
      <c r="A105" s="0" t="s">
        <v>117</v>
      </c>
      <c r="B105" s="0" t="s">
        <v>82</v>
      </c>
      <c r="C105" s="0" t="n">
        <v>4</v>
      </c>
      <c r="D105" s="0" t="n">
        <v>1</v>
      </c>
      <c r="E105" s="0" t="n">
        <v>1</v>
      </c>
      <c r="F105" s="0" t="n">
        <v>1</v>
      </c>
      <c r="G105" s="0" t="n">
        <v>1</v>
      </c>
      <c r="H105" s="0" t="n">
        <v>1</v>
      </c>
      <c r="I105" s="0" t="n">
        <v>1</v>
      </c>
      <c r="J105" s="0" t="n">
        <v>1</v>
      </c>
      <c r="K105" s="2" t="n">
        <f aca="false">$C105+$J105</f>
        <v>5</v>
      </c>
    </row>
    <row r="106" customFormat="false" ht="11.8" hidden="false" customHeight="false" outlineLevel="0" collapsed="false">
      <c r="A106" s="0" t="s">
        <v>118</v>
      </c>
      <c r="B106" s="0" t="s">
        <v>82</v>
      </c>
      <c r="C106" s="0" t="n">
        <v>0</v>
      </c>
      <c r="D106" s="0" t="n">
        <v>1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1</v>
      </c>
      <c r="J106" s="0" t="n">
        <v>1</v>
      </c>
      <c r="K106" s="2" t="n">
        <f aca="false">$C106+$J106</f>
        <v>1</v>
      </c>
    </row>
    <row r="107" customFormat="false" ht="11.8" hidden="false" customHeight="false" outlineLevel="0" collapsed="false">
      <c r="A107" s="0" t="s">
        <v>119</v>
      </c>
      <c r="B107" s="0" t="s">
        <v>82</v>
      </c>
      <c r="C107" s="0" t="n">
        <v>3</v>
      </c>
      <c r="D107" s="0" t="n">
        <v>1</v>
      </c>
      <c r="E107" s="0" t="n">
        <v>0</v>
      </c>
      <c r="F107" s="0" t="n">
        <v>1</v>
      </c>
      <c r="G107" s="0" t="n">
        <v>1</v>
      </c>
      <c r="H107" s="0" t="n">
        <v>1</v>
      </c>
      <c r="I107" s="0" t="n">
        <v>1</v>
      </c>
      <c r="J107" s="0" t="n">
        <v>1</v>
      </c>
      <c r="K107" s="2" t="n">
        <f aca="false">$C107+$J107</f>
        <v>4</v>
      </c>
    </row>
    <row r="108" customFormat="false" ht="11.8" hidden="false" customHeight="false" outlineLevel="0" collapsed="false">
      <c r="A108" s="0" t="s">
        <v>120</v>
      </c>
      <c r="B108" s="0" t="s">
        <v>82</v>
      </c>
      <c r="C108" s="0" t="n">
        <v>3</v>
      </c>
      <c r="D108" s="0" t="n">
        <v>1</v>
      </c>
      <c r="E108" s="0" t="n">
        <v>1</v>
      </c>
      <c r="F108" s="0" t="n">
        <v>1</v>
      </c>
      <c r="G108" s="0" t="n">
        <v>0</v>
      </c>
      <c r="H108" s="0" t="n">
        <v>1</v>
      </c>
      <c r="I108" s="0" t="n">
        <v>1</v>
      </c>
      <c r="J108" s="0" t="n">
        <v>0</v>
      </c>
      <c r="K108" s="2" t="n">
        <f aca="false">$C108+$J108</f>
        <v>3</v>
      </c>
    </row>
    <row r="109" customFormat="false" ht="11.8" hidden="false" customHeight="false" outlineLevel="0" collapsed="false">
      <c r="A109" s="0" t="s">
        <v>121</v>
      </c>
      <c r="B109" s="0" t="s">
        <v>82</v>
      </c>
      <c r="C109" s="0" t="n">
        <v>4</v>
      </c>
      <c r="D109" s="0" t="n">
        <v>1</v>
      </c>
      <c r="E109" s="0" t="n">
        <v>1</v>
      </c>
      <c r="F109" s="0" t="n">
        <v>1</v>
      </c>
      <c r="G109" s="0" t="n">
        <v>1</v>
      </c>
      <c r="H109" s="0" t="n">
        <v>1</v>
      </c>
      <c r="I109" s="0" t="n">
        <v>1</v>
      </c>
      <c r="J109" s="0" t="n">
        <v>0</v>
      </c>
      <c r="K109" s="2" t="n">
        <f aca="false">$C109+$J109</f>
        <v>4</v>
      </c>
    </row>
    <row r="110" customFormat="false" ht="11.8" hidden="false" customHeight="false" outlineLevel="0" collapsed="false">
      <c r="A110" s="0" t="s">
        <v>122</v>
      </c>
      <c r="B110" s="0" t="s">
        <v>82</v>
      </c>
      <c r="C110" s="0" t="n">
        <v>4</v>
      </c>
      <c r="D110" s="0" t="n">
        <v>1</v>
      </c>
      <c r="E110" s="0" t="n">
        <v>1</v>
      </c>
      <c r="F110" s="0" t="n">
        <v>1</v>
      </c>
      <c r="G110" s="0" t="n">
        <v>1</v>
      </c>
      <c r="H110" s="0" t="n">
        <v>1</v>
      </c>
      <c r="I110" s="0" t="n">
        <v>1</v>
      </c>
      <c r="J110" s="0" t="n">
        <v>0</v>
      </c>
      <c r="K110" s="2" t="n">
        <f aca="false">$C110+$J110</f>
        <v>4</v>
      </c>
    </row>
    <row r="111" customFormat="false" ht="11.8" hidden="false" customHeight="false" outlineLevel="0" collapsed="false">
      <c r="A111" s="0" t="s">
        <v>123</v>
      </c>
      <c r="B111" s="0" t="s">
        <v>82</v>
      </c>
      <c r="C111" s="0" t="n">
        <v>4</v>
      </c>
      <c r="D111" s="0" t="n">
        <v>1</v>
      </c>
      <c r="E111" s="0" t="n">
        <v>1</v>
      </c>
      <c r="F111" s="0" t="n">
        <v>1</v>
      </c>
      <c r="G111" s="0" t="n">
        <v>1</v>
      </c>
      <c r="H111" s="0" t="n">
        <v>1</v>
      </c>
      <c r="I111" s="0" t="n">
        <v>1</v>
      </c>
      <c r="J111" s="0" t="n">
        <v>0</v>
      </c>
      <c r="K111" s="2" t="n">
        <f aca="false">$C111+$J111</f>
        <v>4</v>
      </c>
    </row>
    <row r="112" customFormat="false" ht="11.8" hidden="false" customHeight="false" outlineLevel="0" collapsed="false">
      <c r="A112" s="0" t="s">
        <v>124</v>
      </c>
      <c r="B112" s="0" t="s">
        <v>82</v>
      </c>
      <c r="C112" s="0" t="n">
        <v>4</v>
      </c>
      <c r="D112" s="0" t="n">
        <v>1</v>
      </c>
      <c r="E112" s="0" t="n">
        <v>1</v>
      </c>
      <c r="F112" s="0" t="n">
        <v>1</v>
      </c>
      <c r="G112" s="0" t="n">
        <v>1</v>
      </c>
      <c r="H112" s="0" t="n">
        <v>1</v>
      </c>
      <c r="I112" s="0" t="n">
        <v>1</v>
      </c>
      <c r="J112" s="0" t="n">
        <v>0</v>
      </c>
      <c r="K112" s="2" t="n">
        <f aca="false">$C112+$J112</f>
        <v>4</v>
      </c>
    </row>
    <row r="113" customFormat="false" ht="11.8" hidden="false" customHeight="false" outlineLevel="0" collapsed="false">
      <c r="A113" s="0" t="s">
        <v>125</v>
      </c>
      <c r="B113" s="0" t="s">
        <v>82</v>
      </c>
      <c r="C113" s="0" t="n">
        <v>4</v>
      </c>
      <c r="D113" s="0" t="n">
        <v>1</v>
      </c>
      <c r="E113" s="0" t="n">
        <v>1</v>
      </c>
      <c r="F113" s="0" t="n">
        <v>1</v>
      </c>
      <c r="G113" s="0" t="n">
        <v>1</v>
      </c>
      <c r="H113" s="0" t="n">
        <v>1</v>
      </c>
      <c r="I113" s="0" t="n">
        <v>1</v>
      </c>
      <c r="J113" s="0" t="n">
        <v>0</v>
      </c>
      <c r="K113" s="2" t="n">
        <f aca="false">$C113+$J113</f>
        <v>4</v>
      </c>
    </row>
    <row r="114" customFormat="false" ht="11.8" hidden="false" customHeight="false" outlineLevel="0" collapsed="false">
      <c r="A114" s="0" t="s">
        <v>126</v>
      </c>
      <c r="B114" s="0" t="s">
        <v>82</v>
      </c>
      <c r="C114" s="0" t="n">
        <v>3</v>
      </c>
      <c r="D114" s="0" t="n">
        <v>1</v>
      </c>
      <c r="E114" s="0" t="n">
        <v>1</v>
      </c>
      <c r="F114" s="0" t="n">
        <v>1</v>
      </c>
      <c r="G114" s="0" t="n">
        <v>0</v>
      </c>
      <c r="H114" s="0" t="n">
        <v>1</v>
      </c>
      <c r="I114" s="0" t="n">
        <v>1</v>
      </c>
      <c r="J114" s="0" t="n">
        <v>0</v>
      </c>
      <c r="K114" s="2" t="n">
        <f aca="false">$C114+$J114</f>
        <v>3</v>
      </c>
    </row>
    <row r="115" customFormat="false" ht="11.8" hidden="false" customHeight="false" outlineLevel="0" collapsed="false">
      <c r="A115" s="0" t="s">
        <v>127</v>
      </c>
      <c r="B115" s="0" t="s">
        <v>82</v>
      </c>
      <c r="C115" s="0" t="n">
        <v>4</v>
      </c>
      <c r="D115" s="0" t="n">
        <v>1</v>
      </c>
      <c r="E115" s="0" t="n">
        <v>1</v>
      </c>
      <c r="F115" s="0" t="n">
        <v>1</v>
      </c>
      <c r="G115" s="0" t="n">
        <v>1</v>
      </c>
      <c r="H115" s="0" t="n">
        <v>1</v>
      </c>
      <c r="I115" s="0" t="n">
        <v>1</v>
      </c>
      <c r="J115" s="0" t="n">
        <v>1</v>
      </c>
      <c r="K115" s="2" t="n">
        <f aca="false">$C115+$J115</f>
        <v>5</v>
      </c>
    </row>
    <row r="116" customFormat="false" ht="11.8" hidden="false" customHeight="false" outlineLevel="0" collapsed="false">
      <c r="A116" s="0" t="s">
        <v>128</v>
      </c>
      <c r="B116" s="0" t="s">
        <v>82</v>
      </c>
      <c r="C116" s="0" t="n">
        <v>3</v>
      </c>
      <c r="D116" s="0" t="n">
        <v>1</v>
      </c>
      <c r="E116" s="0" t="n">
        <v>1</v>
      </c>
      <c r="F116" s="0" t="n">
        <v>1</v>
      </c>
      <c r="G116" s="0" t="n">
        <v>0</v>
      </c>
      <c r="H116" s="0" t="n">
        <v>1</v>
      </c>
      <c r="I116" s="0" t="n">
        <v>1</v>
      </c>
      <c r="J116" s="0" t="n">
        <v>0</v>
      </c>
      <c r="K116" s="2" t="n">
        <f aca="false">$C116+$J116</f>
        <v>3</v>
      </c>
    </row>
    <row r="117" customFormat="false" ht="11.8" hidden="false" customHeight="false" outlineLevel="0" collapsed="false">
      <c r="A117" s="0" t="s">
        <v>129</v>
      </c>
      <c r="B117" s="0" t="s">
        <v>82</v>
      </c>
      <c r="C117" s="0" t="n">
        <v>3</v>
      </c>
      <c r="D117" s="0" t="n">
        <v>1</v>
      </c>
      <c r="E117" s="0" t="n">
        <v>0</v>
      </c>
      <c r="F117" s="0" t="n">
        <v>1</v>
      </c>
      <c r="G117" s="0" t="n">
        <v>1</v>
      </c>
      <c r="H117" s="0" t="n">
        <v>1</v>
      </c>
      <c r="I117" s="0" t="n">
        <v>1</v>
      </c>
      <c r="J117" s="0" t="n">
        <v>1</v>
      </c>
      <c r="K117" s="2" t="n">
        <f aca="false">$C117+$J117</f>
        <v>4</v>
      </c>
    </row>
    <row r="118" customFormat="false" ht="11.8" hidden="false" customHeight="false" outlineLevel="0" collapsed="false">
      <c r="A118" s="0" t="s">
        <v>130</v>
      </c>
      <c r="B118" s="0" t="s">
        <v>82</v>
      </c>
      <c r="C118" s="0" t="n">
        <v>4</v>
      </c>
      <c r="D118" s="0" t="n">
        <v>1</v>
      </c>
      <c r="E118" s="0" t="n">
        <v>1</v>
      </c>
      <c r="F118" s="0" t="n">
        <v>1</v>
      </c>
      <c r="G118" s="0" t="n">
        <v>1</v>
      </c>
      <c r="H118" s="0" t="n">
        <v>1</v>
      </c>
      <c r="I118" s="0" t="n">
        <v>1</v>
      </c>
      <c r="J118" s="0" t="n">
        <v>1</v>
      </c>
      <c r="K118" s="2" t="n">
        <f aca="false">$C118+$J118</f>
        <v>5</v>
      </c>
    </row>
    <row r="119" customFormat="false" ht="11.8" hidden="false" customHeight="false" outlineLevel="0" collapsed="false">
      <c r="A119" s="0" t="s">
        <v>131</v>
      </c>
      <c r="B119" s="0" t="s">
        <v>82</v>
      </c>
      <c r="C119" s="0" t="n">
        <v>4</v>
      </c>
      <c r="D119" s="0" t="n">
        <v>1</v>
      </c>
      <c r="E119" s="0" t="n">
        <v>1</v>
      </c>
      <c r="F119" s="0" t="n">
        <v>1</v>
      </c>
      <c r="G119" s="0" t="n">
        <v>1</v>
      </c>
      <c r="H119" s="0" t="n">
        <v>1</v>
      </c>
      <c r="I119" s="0" t="n">
        <v>1</v>
      </c>
      <c r="J119" s="0" t="n">
        <v>0</v>
      </c>
      <c r="K119" s="2" t="n">
        <f aca="false">$C119+$J119</f>
        <v>4</v>
      </c>
    </row>
    <row r="120" customFormat="false" ht="11.8" hidden="false" customHeight="false" outlineLevel="0" collapsed="false">
      <c r="A120" s="0" t="s">
        <v>132</v>
      </c>
      <c r="B120" s="0" t="s">
        <v>82</v>
      </c>
      <c r="C120" s="0" t="n">
        <v>4</v>
      </c>
      <c r="D120" s="0" t="n">
        <v>1</v>
      </c>
      <c r="E120" s="0" t="n">
        <v>1</v>
      </c>
      <c r="F120" s="0" t="n">
        <v>1</v>
      </c>
      <c r="G120" s="0" t="n">
        <v>1</v>
      </c>
      <c r="H120" s="0" t="n">
        <v>1</v>
      </c>
      <c r="I120" s="0" t="n">
        <v>1</v>
      </c>
      <c r="J120" s="0" t="n">
        <v>0</v>
      </c>
      <c r="K120" s="2" t="n">
        <f aca="false">$C120+$J120</f>
        <v>4</v>
      </c>
    </row>
    <row r="121" customFormat="false" ht="11.8" hidden="false" customHeight="false" outlineLevel="0" collapsed="false">
      <c r="A121" s="0" t="s">
        <v>133</v>
      </c>
      <c r="B121" s="0" t="s">
        <v>82</v>
      </c>
      <c r="C121" s="0" t="n">
        <v>4</v>
      </c>
      <c r="D121" s="0" t="n">
        <v>1</v>
      </c>
      <c r="E121" s="0" t="n">
        <v>1</v>
      </c>
      <c r="F121" s="0" t="n">
        <v>1</v>
      </c>
      <c r="G121" s="0" t="n">
        <v>1</v>
      </c>
      <c r="H121" s="0" t="n">
        <v>1</v>
      </c>
      <c r="I121" s="0" t="n">
        <v>1</v>
      </c>
      <c r="J121" s="0" t="n">
        <v>0</v>
      </c>
      <c r="K121" s="2" t="n">
        <f aca="false">$C121+$J121</f>
        <v>4</v>
      </c>
    </row>
    <row r="122" customFormat="false" ht="11.8" hidden="false" customHeight="false" outlineLevel="0" collapsed="false">
      <c r="A122" s="0" t="s">
        <v>134</v>
      </c>
      <c r="B122" s="0" t="s">
        <v>82</v>
      </c>
      <c r="C122" s="0" t="n">
        <v>3</v>
      </c>
      <c r="D122" s="0" t="n">
        <v>1</v>
      </c>
      <c r="E122" s="0" t="n">
        <v>1</v>
      </c>
      <c r="F122" s="0" t="n">
        <v>1</v>
      </c>
      <c r="G122" s="0" t="n">
        <v>0</v>
      </c>
      <c r="H122" s="0" t="n">
        <v>1</v>
      </c>
      <c r="I122" s="0" t="n">
        <v>1</v>
      </c>
      <c r="J122" s="0" t="n">
        <v>1</v>
      </c>
      <c r="K122" s="2" t="n">
        <f aca="false">$C122+$J122</f>
        <v>4</v>
      </c>
    </row>
    <row r="123" customFormat="false" ht="11.8" hidden="false" customHeight="false" outlineLevel="0" collapsed="false">
      <c r="A123" s="0" t="s">
        <v>135</v>
      </c>
      <c r="B123" s="0" t="s">
        <v>82</v>
      </c>
      <c r="C123" s="0" t="n">
        <v>4</v>
      </c>
      <c r="D123" s="0" t="n">
        <v>1</v>
      </c>
      <c r="E123" s="0" t="n">
        <v>1</v>
      </c>
      <c r="F123" s="0" t="n">
        <v>1</v>
      </c>
      <c r="G123" s="0" t="n">
        <v>1</v>
      </c>
      <c r="H123" s="0" t="n">
        <v>1</v>
      </c>
      <c r="I123" s="0" t="n">
        <v>1</v>
      </c>
      <c r="J123" s="0" t="n">
        <v>1</v>
      </c>
      <c r="K123" s="2" t="n">
        <f aca="false">$C123+$J123</f>
        <v>5</v>
      </c>
    </row>
    <row r="124" customFormat="false" ht="11.8" hidden="false" customHeight="false" outlineLevel="0" collapsed="false">
      <c r="A124" s="0" t="s">
        <v>136</v>
      </c>
      <c r="B124" s="0" t="s">
        <v>82</v>
      </c>
      <c r="C124" s="0" t="n">
        <v>4</v>
      </c>
      <c r="D124" s="0" t="n">
        <v>1</v>
      </c>
      <c r="E124" s="0" t="n">
        <v>1</v>
      </c>
      <c r="F124" s="0" t="n">
        <v>1</v>
      </c>
      <c r="G124" s="0" t="n">
        <v>1</v>
      </c>
      <c r="H124" s="0" t="n">
        <v>1</v>
      </c>
      <c r="I124" s="0" t="n">
        <v>1</v>
      </c>
      <c r="J124" s="0" t="n">
        <v>0</v>
      </c>
      <c r="K124" s="2" t="n">
        <f aca="false">$C124+$J124</f>
        <v>4</v>
      </c>
    </row>
    <row r="125" customFormat="false" ht="11.8" hidden="false" customHeight="false" outlineLevel="0" collapsed="false">
      <c r="A125" s="0" t="s">
        <v>137</v>
      </c>
      <c r="B125" s="0" t="s">
        <v>82</v>
      </c>
      <c r="C125" s="0" t="n">
        <v>4</v>
      </c>
      <c r="D125" s="0" t="n">
        <v>1</v>
      </c>
      <c r="E125" s="0" t="n">
        <v>1</v>
      </c>
      <c r="F125" s="0" t="n">
        <v>1</v>
      </c>
      <c r="G125" s="0" t="n">
        <v>1</v>
      </c>
      <c r="H125" s="0" t="n">
        <v>1</v>
      </c>
      <c r="I125" s="0" t="n">
        <v>1</v>
      </c>
      <c r="J125" s="0" t="n">
        <v>0</v>
      </c>
      <c r="K125" s="2" t="n">
        <f aca="false">$C125+$J125</f>
        <v>4</v>
      </c>
    </row>
    <row r="126" customFormat="false" ht="11.8" hidden="false" customHeight="false" outlineLevel="0" collapsed="false">
      <c r="A126" s="0" t="s">
        <v>138</v>
      </c>
      <c r="B126" s="0" t="s">
        <v>82</v>
      </c>
      <c r="C126" s="0" t="n">
        <v>4</v>
      </c>
      <c r="D126" s="0" t="n">
        <v>1</v>
      </c>
      <c r="E126" s="0" t="n">
        <v>1</v>
      </c>
      <c r="F126" s="0" t="n">
        <v>1</v>
      </c>
      <c r="G126" s="0" t="n">
        <v>1</v>
      </c>
      <c r="H126" s="0" t="n">
        <v>1</v>
      </c>
      <c r="I126" s="0" t="n">
        <v>1</v>
      </c>
      <c r="J126" s="0" t="n">
        <v>0</v>
      </c>
      <c r="K126" s="2" t="n">
        <f aca="false">$C126+$J126</f>
        <v>4</v>
      </c>
    </row>
    <row r="127" customFormat="false" ht="11.8" hidden="false" customHeight="false" outlineLevel="0" collapsed="false">
      <c r="A127" s="0" t="s">
        <v>139</v>
      </c>
      <c r="B127" s="0" t="s">
        <v>82</v>
      </c>
      <c r="C127" s="0" t="n">
        <v>4</v>
      </c>
      <c r="D127" s="0" t="n">
        <v>1</v>
      </c>
      <c r="E127" s="0" t="n">
        <v>1</v>
      </c>
      <c r="F127" s="0" t="n">
        <v>1</v>
      </c>
      <c r="G127" s="0" t="n">
        <v>1</v>
      </c>
      <c r="H127" s="0" t="n">
        <v>1</v>
      </c>
      <c r="I127" s="0" t="n">
        <v>1</v>
      </c>
      <c r="J127" s="0" t="n">
        <v>0</v>
      </c>
      <c r="K127" s="2" t="n">
        <f aca="false">$C127+$J127</f>
        <v>4</v>
      </c>
    </row>
    <row r="128" customFormat="false" ht="11.8" hidden="false" customHeight="false" outlineLevel="0" collapsed="false">
      <c r="A128" s="0" t="s">
        <v>140</v>
      </c>
      <c r="B128" s="0" t="s">
        <v>82</v>
      </c>
      <c r="C128" s="0" t="n">
        <v>3</v>
      </c>
      <c r="D128" s="0" t="n">
        <v>1</v>
      </c>
      <c r="E128" s="0" t="n">
        <v>1</v>
      </c>
      <c r="F128" s="0" t="n">
        <v>1</v>
      </c>
      <c r="G128" s="0" t="n">
        <v>0</v>
      </c>
      <c r="H128" s="0" t="n">
        <v>1</v>
      </c>
      <c r="I128" s="0" t="n">
        <v>1</v>
      </c>
      <c r="J128" s="0" t="n">
        <v>1</v>
      </c>
      <c r="K128" s="2" t="n">
        <f aca="false">$C128+$J128</f>
        <v>4</v>
      </c>
    </row>
    <row r="129" customFormat="false" ht="11.8" hidden="false" customHeight="false" outlineLevel="0" collapsed="false">
      <c r="A129" s="0" t="s">
        <v>141</v>
      </c>
      <c r="B129" s="0" t="s">
        <v>82</v>
      </c>
      <c r="C129" s="0" t="n">
        <v>4</v>
      </c>
      <c r="D129" s="0" t="n">
        <v>1</v>
      </c>
      <c r="E129" s="0" t="n">
        <v>1</v>
      </c>
      <c r="F129" s="0" t="n">
        <v>1</v>
      </c>
      <c r="G129" s="0" t="n">
        <v>1</v>
      </c>
      <c r="H129" s="0" t="n">
        <v>1</v>
      </c>
      <c r="I129" s="0" t="n">
        <v>0</v>
      </c>
      <c r="J129" s="0" t="n">
        <v>0</v>
      </c>
      <c r="K129" s="2" t="n">
        <f aca="false">$C129+$J129</f>
        <v>4</v>
      </c>
    </row>
    <row r="130" customFormat="false" ht="11.8" hidden="false" customHeight="false" outlineLevel="0" collapsed="false">
      <c r="A130" s="0" t="s">
        <v>142</v>
      </c>
      <c r="B130" s="0" t="s">
        <v>82</v>
      </c>
      <c r="C130" s="0" t="n">
        <v>4</v>
      </c>
      <c r="D130" s="0" t="n">
        <v>1</v>
      </c>
      <c r="E130" s="0" t="n">
        <v>1</v>
      </c>
      <c r="F130" s="0" t="n">
        <v>1</v>
      </c>
      <c r="G130" s="0" t="n">
        <v>1</v>
      </c>
      <c r="H130" s="0" t="n">
        <v>1</v>
      </c>
      <c r="I130" s="0" t="n">
        <v>1</v>
      </c>
      <c r="J130" s="0" t="n">
        <v>1</v>
      </c>
      <c r="K130" s="2" t="n">
        <f aca="false">$C130+$J130</f>
        <v>5</v>
      </c>
    </row>
    <row r="131" customFormat="false" ht="11.8" hidden="false" customHeight="false" outlineLevel="0" collapsed="false">
      <c r="A131" s="0" t="s">
        <v>143</v>
      </c>
      <c r="B131" s="0" t="s">
        <v>82</v>
      </c>
      <c r="C131" s="0" t="n">
        <v>1</v>
      </c>
      <c r="D131" s="0" t="n">
        <v>1</v>
      </c>
      <c r="E131" s="0" t="n">
        <v>0</v>
      </c>
      <c r="F131" s="0" t="n">
        <v>0</v>
      </c>
      <c r="G131" s="0" t="n">
        <v>0</v>
      </c>
      <c r="H131" s="0" t="n">
        <v>1</v>
      </c>
      <c r="I131" s="0" t="n">
        <v>1</v>
      </c>
      <c r="J131" s="0" t="n">
        <v>0</v>
      </c>
      <c r="K131" s="2" t="n">
        <f aca="false">$C131+$J131</f>
        <v>1</v>
      </c>
    </row>
    <row r="132" customFormat="false" ht="11.8" hidden="false" customHeight="false" outlineLevel="0" collapsed="false">
      <c r="A132" s="0" t="s">
        <v>144</v>
      </c>
      <c r="B132" s="0" t="s">
        <v>82</v>
      </c>
      <c r="C132" s="0" t="n">
        <v>2</v>
      </c>
      <c r="D132" s="0" t="n">
        <v>1</v>
      </c>
      <c r="E132" s="0" t="n">
        <v>1</v>
      </c>
      <c r="F132" s="0" t="n">
        <v>0</v>
      </c>
      <c r="G132" s="0" t="n">
        <v>0</v>
      </c>
      <c r="H132" s="0" t="n">
        <v>1</v>
      </c>
      <c r="I132" s="0" t="n">
        <v>1</v>
      </c>
      <c r="J132" s="0" t="n">
        <v>0</v>
      </c>
      <c r="K132" s="2" t="n">
        <f aca="false">$C132+$J132</f>
        <v>2</v>
      </c>
    </row>
    <row r="135" customFormat="false" ht="11.8" hidden="false" customHeight="false" outlineLevel="0" collapsed="false">
      <c r="A135" s="3" t="s">
        <v>145</v>
      </c>
      <c r="B135" s="1"/>
      <c r="C135" s="1"/>
      <c r="D135" s="1"/>
      <c r="E135" s="1"/>
      <c r="G135" s="1"/>
      <c r="H135" s="1"/>
      <c r="I135" s="1"/>
      <c r="J135" s="1"/>
    </row>
    <row r="136" customFormat="false" ht="11.8" hidden="false" customHeight="false" outlineLevel="0" collapsed="false">
      <c r="B136" s="1"/>
      <c r="C136" s="1"/>
      <c r="D136" s="1"/>
      <c r="E136" s="1"/>
      <c r="G136" s="1"/>
      <c r="H136" s="1"/>
      <c r="I136" s="1"/>
      <c r="J136" s="1"/>
    </row>
    <row r="137" customFormat="false" ht="11.8" hidden="false" customHeight="false" outlineLevel="0" collapsed="false">
      <c r="A137" s="4" t="s">
        <v>146</v>
      </c>
      <c r="B137" s="1"/>
      <c r="C137" s="1"/>
      <c r="D137" s="1"/>
      <c r="E137" s="1"/>
      <c r="G137" s="1"/>
      <c r="H137" s="1"/>
      <c r="I137" s="1"/>
      <c r="J137" s="1"/>
    </row>
    <row r="138" customFormat="false" ht="11.8" hidden="false" customHeight="false" outlineLevel="0" collapsed="false">
      <c r="A138" s="4" t="s">
        <v>147</v>
      </c>
      <c r="B138" s="1"/>
      <c r="C138" s="1"/>
      <c r="D138" s="1"/>
      <c r="E138" s="1"/>
      <c r="G138" s="1"/>
      <c r="H138" s="1"/>
      <c r="I138" s="1"/>
      <c r="J138" s="1"/>
    </row>
    <row r="139" customFormat="false" ht="11.8" hidden="false" customHeight="false" outlineLevel="0" collapsed="false">
      <c r="A139" s="4" t="s">
        <v>148</v>
      </c>
      <c r="B139" s="1"/>
      <c r="C139" s="1"/>
      <c r="D139" s="1"/>
      <c r="E139" s="1"/>
      <c r="G139" s="1"/>
      <c r="H139" s="1"/>
      <c r="I139" s="1"/>
      <c r="J139" s="1"/>
    </row>
    <row r="140" customFormat="false" ht="11.8" hidden="false" customHeight="false" outlineLevel="0" collapsed="false">
      <c r="A140" s="4" t="s">
        <v>149</v>
      </c>
      <c r="B140" s="1"/>
      <c r="C140" s="1"/>
      <c r="D140" s="1"/>
      <c r="E140" s="1"/>
      <c r="G140" s="1"/>
      <c r="H140" s="1"/>
      <c r="I140" s="1"/>
      <c r="J140" s="1"/>
    </row>
    <row r="141" customFormat="false" ht="11.8" hidden="false" customHeight="false" outlineLevel="0" collapsed="false">
      <c r="A141" s="4" t="s">
        <v>150</v>
      </c>
      <c r="B141" s="1"/>
      <c r="C141" s="1"/>
      <c r="D141" s="1"/>
      <c r="E141" s="1"/>
      <c r="F141" s="1"/>
      <c r="G141" s="1"/>
      <c r="H141" s="1"/>
      <c r="I141" s="1"/>
      <c r="J141" s="1"/>
    </row>
    <row r="142" customFormat="false" ht="11.8" hidden="false" customHeight="false" outlineLevel="0" collapsed="false">
      <c r="A142" s="4"/>
      <c r="B142" s="1"/>
      <c r="C142" s="1"/>
      <c r="D142" s="1"/>
      <c r="E142" s="1"/>
      <c r="F142" s="1"/>
      <c r="G142" s="1"/>
      <c r="H142" s="1"/>
      <c r="I142" s="1"/>
      <c r="J142" s="1"/>
    </row>
    <row r="143" customFormat="false" ht="11.8" hidden="false" customHeight="false" outlineLevel="0" collapsed="false">
      <c r="B143" s="1"/>
      <c r="C143" s="1"/>
      <c r="D143" s="1"/>
      <c r="E143" s="1"/>
      <c r="F143" s="1"/>
      <c r="G143" s="1"/>
      <c r="H143" s="1"/>
      <c r="I143" s="1"/>
      <c r="J143" s="1"/>
    </row>
    <row r="144" customFormat="false" ht="11.8" hidden="false" customHeight="false" outlineLevel="0" collapsed="false">
      <c r="A144" s="0" t="s">
        <v>151</v>
      </c>
      <c r="B144" s="1"/>
      <c r="C144" s="1"/>
      <c r="D144" s="1"/>
      <c r="E144" s="1"/>
      <c r="F144" s="1"/>
      <c r="G144" s="1"/>
      <c r="H144" s="1"/>
      <c r="I144" s="1"/>
      <c r="J144" s="1"/>
    </row>
    <row r="145" customFormat="false" ht="11.8" hidden="false" customHeight="false" outlineLevel="0" collapsed="false">
      <c r="A145" s="0" t="s">
        <v>152</v>
      </c>
      <c r="B145" s="1"/>
      <c r="C145" s="1"/>
      <c r="D145" s="1"/>
      <c r="E145" s="1"/>
      <c r="F145" s="1"/>
      <c r="G145" s="1"/>
      <c r="H145" s="1"/>
      <c r="I145" s="1"/>
      <c r="J145" s="1"/>
    </row>
    <row r="146" customFormat="false" ht="11.8" hidden="false" customHeight="false" outlineLevel="0" collapsed="false">
      <c r="A146" s="0" t="s">
        <v>153</v>
      </c>
      <c r="B146" s="1"/>
      <c r="C146" s="1"/>
      <c r="D146" s="1"/>
      <c r="E146" s="1"/>
      <c r="F146" s="1"/>
      <c r="G146" s="1"/>
      <c r="H146" s="1"/>
      <c r="I146" s="1"/>
      <c r="J146" s="1"/>
    </row>
    <row r="147" customFormat="false" ht="11.8" hidden="false" customHeight="false" outlineLevel="0" collapsed="false">
      <c r="B147" s="1"/>
      <c r="C147" s="1"/>
      <c r="D147" s="1"/>
      <c r="E147" s="1"/>
      <c r="F147" s="1"/>
      <c r="G147" s="1"/>
      <c r="H147" s="1"/>
      <c r="I147" s="1"/>
      <c r="J147" s="1"/>
    </row>
    <row r="148" customFormat="false" ht="11.8" hidden="false" customHeight="false" outlineLevel="0" collapsed="false">
      <c r="B148" s="1"/>
      <c r="C148" s="1"/>
      <c r="D148" s="1"/>
      <c r="E148" s="1"/>
      <c r="F148" s="1"/>
      <c r="G148" s="1"/>
      <c r="H148" s="1"/>
      <c r="I148" s="1"/>
      <c r="J148" s="1"/>
    </row>
    <row r="149" customFormat="false" ht="11.8" hidden="false" customHeight="false" outlineLevel="0" collapsed="false">
      <c r="A149" s="0" t="s">
        <v>154</v>
      </c>
      <c r="B149" s="1"/>
      <c r="C149" s="1"/>
      <c r="D149" s="1"/>
      <c r="E149" s="1"/>
      <c r="F149" s="1"/>
      <c r="G149" s="1"/>
      <c r="H149" s="1"/>
      <c r="I149" s="1"/>
      <c r="J149" s="1"/>
    </row>
    <row r="151" customFormat="false" ht="11.8" hidden="false" customHeight="false" outlineLevel="0" collapsed="false">
      <c r="A151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9"/>
  <sheetViews>
    <sheetView showFormulas="false" showGridLines="true" showRowColHeaders="true" showZeros="true" rightToLeft="false" tabSelected="false" showOutlineSymbols="true" defaultGridColor="true" view="normal" topLeftCell="A1" colorId="64" zoomScale="143" zoomScaleNormal="143" zoomScalePageLayoutView="100" workbookViewId="0">
      <selection pane="topLeft" activeCell="C3" activeCellId="0" sqref="C3"/>
    </sheetView>
  </sheetViews>
  <sheetFormatPr defaultColWidth="11.5703125" defaultRowHeight="11.8" zeroHeight="false" outlineLevelRow="0" outlineLevelCol="0"/>
  <cols>
    <col collapsed="false" customWidth="true" hidden="false" outlineLevel="0" max="1" min="1" style="5" width="6.82"/>
    <col collapsed="false" customWidth="true" hidden="false" outlineLevel="0" max="2" min="2" style="6" width="6.82"/>
    <col collapsed="false" customWidth="true" hidden="false" outlineLevel="0" max="3" min="3" style="7" width="11.66"/>
    <col collapsed="false" customWidth="true" hidden="false" outlineLevel="0" max="4" min="4" style="8" width="10.82"/>
    <col collapsed="false" customWidth="true" hidden="false" outlineLevel="0" max="5" min="5" style="9" width="11.15"/>
    <col collapsed="false" customWidth="true" hidden="false" outlineLevel="0" max="6" min="6" style="10" width="24.47"/>
    <col collapsed="false" customWidth="true" hidden="false" outlineLevel="0" max="7" min="7" style="5" width="33.68"/>
    <col collapsed="false" customWidth="false" hidden="false" outlineLevel="0" max="257" min="8" style="5" width="11.57"/>
  </cols>
  <sheetData>
    <row r="1" customFormat="false" ht="28.15" hidden="false" customHeight="true" outlineLevel="0" collapsed="false">
      <c r="B1" s="11" t="s">
        <v>155</v>
      </c>
      <c r="C1" s="11" t="s">
        <v>156</v>
      </c>
      <c r="D1" s="11" t="s">
        <v>157</v>
      </c>
      <c r="E1" s="11" t="s">
        <v>158</v>
      </c>
      <c r="F1" s="10" t="s">
        <v>159</v>
      </c>
      <c r="G1" s="5" t="s">
        <v>160</v>
      </c>
    </row>
    <row r="2" customFormat="false" ht="11.8" hidden="false" customHeight="false" outlineLevel="0" collapsed="false">
      <c r="A2" s="5" t="n">
        <v>1</v>
      </c>
      <c r="B2" s="12" t="s">
        <v>161</v>
      </c>
      <c r="C2" s="13" t="s">
        <v>162</v>
      </c>
      <c r="D2" s="12" t="s">
        <v>163</v>
      </c>
      <c r="E2" s="13" t="s">
        <v>164</v>
      </c>
      <c r="F2" s="10" t="n">
        <v>1</v>
      </c>
      <c r="G2" s="5" t="s">
        <v>12</v>
      </c>
    </row>
    <row r="3" customFormat="false" ht="11.8" hidden="false" customHeight="false" outlineLevel="0" collapsed="false">
      <c r="A3" s="5" t="n">
        <v>2</v>
      </c>
      <c r="B3" s="12" t="s">
        <v>165</v>
      </c>
      <c r="C3" s="13" t="s">
        <v>166</v>
      </c>
      <c r="D3" s="12" t="s">
        <v>167</v>
      </c>
      <c r="E3" s="13" t="s">
        <v>168</v>
      </c>
      <c r="F3" s="10" t="n">
        <v>1</v>
      </c>
      <c r="G3" s="5" t="s">
        <v>12</v>
      </c>
    </row>
    <row r="4" customFormat="false" ht="11.8" hidden="false" customHeight="false" outlineLevel="0" collapsed="false">
      <c r="A4" s="5" t="n">
        <v>3</v>
      </c>
      <c r="B4" s="12" t="s">
        <v>169</v>
      </c>
      <c r="C4" s="13" t="s">
        <v>170</v>
      </c>
      <c r="D4" s="12" t="s">
        <v>171</v>
      </c>
      <c r="E4" s="13" t="s">
        <v>172</v>
      </c>
      <c r="F4" s="10" t="n">
        <v>1</v>
      </c>
      <c r="G4" s="5" t="s">
        <v>12</v>
      </c>
    </row>
    <row r="5" customFormat="false" ht="11.8" hidden="false" customHeight="false" outlineLevel="0" collapsed="false">
      <c r="A5" s="5" t="n">
        <v>4</v>
      </c>
      <c r="B5" s="12" t="s">
        <v>173</v>
      </c>
      <c r="C5" s="13" t="s">
        <v>174</v>
      </c>
      <c r="D5" s="12" t="s">
        <v>175</v>
      </c>
      <c r="E5" s="13" t="s">
        <v>176</v>
      </c>
      <c r="F5" s="10" t="n">
        <v>1</v>
      </c>
      <c r="G5" s="5" t="s">
        <v>82</v>
      </c>
    </row>
    <row r="6" customFormat="false" ht="11.8" hidden="false" customHeight="false" outlineLevel="0" collapsed="false">
      <c r="A6" s="5" t="n">
        <v>5</v>
      </c>
      <c r="B6" s="12" t="s">
        <v>177</v>
      </c>
      <c r="C6" s="13" t="s">
        <v>178</v>
      </c>
      <c r="D6" s="12" t="s">
        <v>179</v>
      </c>
      <c r="E6" s="13" t="s">
        <v>180</v>
      </c>
      <c r="F6" s="10" t="n">
        <v>1</v>
      </c>
      <c r="G6" s="5" t="s">
        <v>12</v>
      </c>
    </row>
    <row r="7" customFormat="false" ht="11.8" hidden="false" customHeight="false" outlineLevel="0" collapsed="false">
      <c r="A7" s="5" t="n">
        <v>6</v>
      </c>
      <c r="B7" s="12" t="s">
        <v>181</v>
      </c>
      <c r="C7" s="13" t="s">
        <v>182</v>
      </c>
      <c r="D7" s="12" t="s">
        <v>183</v>
      </c>
      <c r="E7" s="13" t="s">
        <v>184</v>
      </c>
      <c r="F7" s="10" t="n">
        <v>1</v>
      </c>
      <c r="G7" s="5" t="s">
        <v>12</v>
      </c>
    </row>
    <row r="8" customFormat="false" ht="11.8" hidden="false" customHeight="false" outlineLevel="0" collapsed="false">
      <c r="A8" s="5" t="n">
        <v>7</v>
      </c>
      <c r="B8" s="12" t="s">
        <v>185</v>
      </c>
      <c r="C8" s="13" t="s">
        <v>186</v>
      </c>
      <c r="D8" s="12" t="s">
        <v>187</v>
      </c>
      <c r="E8" s="13" t="s">
        <v>188</v>
      </c>
      <c r="F8" s="10" t="n">
        <v>1</v>
      </c>
      <c r="G8" s="5" t="s">
        <v>12</v>
      </c>
    </row>
    <row r="9" customFormat="false" ht="11.8" hidden="false" customHeight="false" outlineLevel="0" collapsed="false">
      <c r="A9" s="5" t="n">
        <v>8</v>
      </c>
      <c r="B9" s="12" t="s">
        <v>189</v>
      </c>
      <c r="C9" s="13" t="s">
        <v>190</v>
      </c>
      <c r="D9" s="12" t="s">
        <v>191</v>
      </c>
      <c r="E9" s="13" t="s">
        <v>192</v>
      </c>
      <c r="F9" s="10" t="n">
        <v>1</v>
      </c>
      <c r="G9" s="5" t="s">
        <v>82</v>
      </c>
    </row>
    <row r="10" customFormat="false" ht="11.8" hidden="false" customHeight="false" outlineLevel="0" collapsed="false">
      <c r="A10" s="5" t="n">
        <v>9</v>
      </c>
      <c r="B10" s="12" t="s">
        <v>193</v>
      </c>
      <c r="C10" s="13" t="s">
        <v>194</v>
      </c>
      <c r="D10" s="12" t="s">
        <v>195</v>
      </c>
      <c r="E10" s="13" t="s">
        <v>196</v>
      </c>
      <c r="F10" s="10" t="s">
        <v>197</v>
      </c>
      <c r="G10" s="5" t="s">
        <v>198</v>
      </c>
    </row>
    <row r="11" customFormat="false" ht="11.8" hidden="false" customHeight="false" outlineLevel="0" collapsed="false">
      <c r="A11" s="5" t="n">
        <v>10</v>
      </c>
      <c r="B11" s="12" t="s">
        <v>199</v>
      </c>
      <c r="C11" s="13" t="s">
        <v>200</v>
      </c>
      <c r="D11" s="12" t="s">
        <v>201</v>
      </c>
      <c r="E11" s="13" t="s">
        <v>202</v>
      </c>
      <c r="F11" s="10" t="n">
        <v>1</v>
      </c>
      <c r="G11" s="5" t="s">
        <v>12</v>
      </c>
    </row>
    <row r="12" customFormat="false" ht="11.8" hidden="false" customHeight="false" outlineLevel="0" collapsed="false">
      <c r="A12" s="5" t="n">
        <v>11</v>
      </c>
      <c r="B12" s="12" t="s">
        <v>203</v>
      </c>
      <c r="C12" s="13" t="s">
        <v>204</v>
      </c>
      <c r="D12" s="12" t="s">
        <v>205</v>
      </c>
      <c r="E12" s="13" t="s">
        <v>206</v>
      </c>
      <c r="F12" s="10" t="n">
        <v>1</v>
      </c>
      <c r="G12" s="5" t="s">
        <v>12</v>
      </c>
    </row>
    <row r="13" customFormat="false" ht="11.8" hidden="false" customHeight="false" outlineLevel="0" collapsed="false">
      <c r="A13" s="5" t="n">
        <v>12</v>
      </c>
      <c r="B13" s="12" t="s">
        <v>207</v>
      </c>
      <c r="C13" s="13" t="s">
        <v>208</v>
      </c>
      <c r="D13" s="12" t="s">
        <v>209</v>
      </c>
      <c r="E13" s="13" t="s">
        <v>209</v>
      </c>
      <c r="F13" s="10" t="n">
        <v>1</v>
      </c>
      <c r="G13" s="5" t="s">
        <v>82</v>
      </c>
    </row>
    <row r="14" customFormat="false" ht="11.8" hidden="false" customHeight="false" outlineLevel="0" collapsed="false">
      <c r="A14" s="5" t="n">
        <v>13</v>
      </c>
      <c r="B14" s="12" t="s">
        <v>210</v>
      </c>
      <c r="C14" s="13" t="s">
        <v>210</v>
      </c>
      <c r="D14" s="12" t="s">
        <v>211</v>
      </c>
      <c r="E14" s="13" t="s">
        <v>211</v>
      </c>
      <c r="F14" s="10" t="n">
        <v>1</v>
      </c>
      <c r="G14" s="5" t="s">
        <v>12</v>
      </c>
    </row>
    <row r="15" customFormat="false" ht="11.8" hidden="false" customHeight="false" outlineLevel="0" collapsed="false">
      <c r="A15" s="5" t="n">
        <v>14</v>
      </c>
      <c r="B15" s="12" t="s">
        <v>212</v>
      </c>
      <c r="C15" s="13" t="s">
        <v>212</v>
      </c>
      <c r="D15" s="12" t="s">
        <v>213</v>
      </c>
      <c r="E15" s="13" t="s">
        <v>213</v>
      </c>
      <c r="F15" s="10" t="n">
        <v>1</v>
      </c>
      <c r="G15" s="5" t="s">
        <v>12</v>
      </c>
    </row>
    <row r="16" customFormat="false" ht="11.8" hidden="false" customHeight="false" outlineLevel="0" collapsed="false">
      <c r="A16" s="5" t="n">
        <v>15</v>
      </c>
      <c r="B16" s="12" t="s">
        <v>214</v>
      </c>
      <c r="C16" s="13" t="s">
        <v>215</v>
      </c>
      <c r="D16" s="12" t="s">
        <v>216</v>
      </c>
      <c r="E16" s="13" t="s">
        <v>217</v>
      </c>
      <c r="F16" s="10" t="n">
        <v>1</v>
      </c>
      <c r="G16" s="5" t="s">
        <v>12</v>
      </c>
    </row>
    <row r="17" customFormat="false" ht="11.8" hidden="false" customHeight="false" outlineLevel="0" collapsed="false">
      <c r="A17" s="5" t="n">
        <v>16</v>
      </c>
      <c r="B17" s="12" t="s">
        <v>218</v>
      </c>
      <c r="C17" s="13" t="s">
        <v>219</v>
      </c>
      <c r="D17" s="12" t="s">
        <v>220</v>
      </c>
      <c r="E17" s="13" t="s">
        <v>221</v>
      </c>
      <c r="F17" s="10" t="n">
        <v>1</v>
      </c>
      <c r="G17" s="5" t="s">
        <v>12</v>
      </c>
    </row>
    <row r="18" customFormat="false" ht="11.8" hidden="false" customHeight="false" outlineLevel="0" collapsed="false">
      <c r="A18" s="5" t="n">
        <v>17</v>
      </c>
      <c r="B18" s="12" t="s">
        <v>222</v>
      </c>
      <c r="C18" s="13" t="s">
        <v>222</v>
      </c>
      <c r="D18" s="12" t="s">
        <v>223</v>
      </c>
      <c r="E18" s="13" t="s">
        <v>223</v>
      </c>
      <c r="F18" s="10" t="n">
        <v>1</v>
      </c>
      <c r="G18" s="5" t="s">
        <v>12</v>
      </c>
    </row>
    <row r="19" customFormat="false" ht="11.8" hidden="false" customHeight="false" outlineLevel="0" collapsed="false">
      <c r="A19" s="5" t="n">
        <v>18</v>
      </c>
      <c r="B19" s="12" t="s">
        <v>224</v>
      </c>
      <c r="C19" s="13" t="s">
        <v>225</v>
      </c>
      <c r="D19" s="12" t="s">
        <v>226</v>
      </c>
      <c r="E19" s="13" t="s">
        <v>227</v>
      </c>
      <c r="F19" s="10" t="n">
        <v>1</v>
      </c>
      <c r="G19" s="5" t="s">
        <v>12</v>
      </c>
    </row>
    <row r="20" customFormat="false" ht="11.8" hidden="false" customHeight="false" outlineLevel="0" collapsed="false">
      <c r="A20" s="5" t="n">
        <v>19</v>
      </c>
      <c r="B20" s="12" t="s">
        <v>228</v>
      </c>
      <c r="C20" s="13" t="s">
        <v>229</v>
      </c>
      <c r="D20" s="12" t="s">
        <v>230</v>
      </c>
      <c r="E20" s="13" t="s">
        <v>231</v>
      </c>
      <c r="F20" s="10" t="n">
        <v>1</v>
      </c>
      <c r="G20" s="5" t="s">
        <v>12</v>
      </c>
    </row>
    <row r="21" customFormat="false" ht="11.8" hidden="false" customHeight="false" outlineLevel="0" collapsed="false">
      <c r="A21" s="5" t="n">
        <v>20</v>
      </c>
      <c r="B21" s="12" t="s">
        <v>232</v>
      </c>
      <c r="C21" s="13" t="s">
        <v>233</v>
      </c>
      <c r="D21" s="12" t="s">
        <v>234</v>
      </c>
      <c r="E21" s="13" t="s">
        <v>235</v>
      </c>
      <c r="F21" s="10" t="n">
        <v>1</v>
      </c>
      <c r="G21" s="5" t="s">
        <v>82</v>
      </c>
    </row>
    <row r="22" customFormat="false" ht="11.8" hidden="false" customHeight="false" outlineLevel="0" collapsed="false">
      <c r="A22" s="5" t="n">
        <v>21</v>
      </c>
      <c r="B22" s="12" t="s">
        <v>236</v>
      </c>
      <c r="C22" s="13" t="s">
        <v>237</v>
      </c>
      <c r="D22" s="12" t="s">
        <v>238</v>
      </c>
      <c r="E22" s="13" t="s">
        <v>239</v>
      </c>
      <c r="F22" s="10" t="n">
        <v>1</v>
      </c>
      <c r="G22" s="5" t="s">
        <v>12</v>
      </c>
    </row>
    <row r="23" customFormat="false" ht="11.8" hidden="false" customHeight="false" outlineLevel="0" collapsed="false">
      <c r="A23" s="5" t="n">
        <v>22</v>
      </c>
      <c r="B23" s="12" t="s">
        <v>240</v>
      </c>
      <c r="C23" s="13" t="s">
        <v>241</v>
      </c>
      <c r="D23" s="12" t="s">
        <v>242</v>
      </c>
      <c r="E23" s="13" t="s">
        <v>243</v>
      </c>
      <c r="F23" s="10" t="n">
        <v>2</v>
      </c>
      <c r="G23" s="5" t="s">
        <v>82</v>
      </c>
    </row>
    <row r="24" customFormat="false" ht="11.8" hidden="false" customHeight="false" outlineLevel="0" collapsed="false">
      <c r="A24" s="5" t="n">
        <v>23</v>
      </c>
      <c r="B24" s="12" t="s">
        <v>244</v>
      </c>
      <c r="C24" s="13" t="s">
        <v>245</v>
      </c>
      <c r="D24" s="12" t="s">
        <v>246</v>
      </c>
      <c r="E24" s="13" t="s">
        <v>247</v>
      </c>
      <c r="F24" s="10" t="n">
        <v>2</v>
      </c>
      <c r="G24" s="5" t="s">
        <v>82</v>
      </c>
    </row>
    <row r="25" customFormat="false" ht="11.8" hidden="false" customHeight="false" outlineLevel="0" collapsed="false">
      <c r="A25" s="5" t="n">
        <v>24</v>
      </c>
      <c r="B25" s="12" t="s">
        <v>248</v>
      </c>
      <c r="C25" s="13" t="s">
        <v>249</v>
      </c>
      <c r="D25" s="12" t="s">
        <v>250</v>
      </c>
      <c r="E25" s="13" t="s">
        <v>251</v>
      </c>
      <c r="F25" s="10" t="n">
        <v>2</v>
      </c>
      <c r="G25" s="5" t="s">
        <v>12</v>
      </c>
    </row>
    <row r="26" customFormat="false" ht="11.8" hidden="false" customHeight="false" outlineLevel="0" collapsed="false">
      <c r="A26" s="5" t="n">
        <v>25</v>
      </c>
      <c r="B26" s="12" t="s">
        <v>252</v>
      </c>
      <c r="C26" s="13" t="s">
        <v>253</v>
      </c>
      <c r="D26" s="12" t="s">
        <v>254</v>
      </c>
      <c r="E26" s="13" t="s">
        <v>255</v>
      </c>
      <c r="F26" s="10" t="n">
        <v>2</v>
      </c>
      <c r="G26" s="5" t="s">
        <v>12</v>
      </c>
    </row>
    <row r="27" customFormat="false" ht="11.8" hidden="false" customHeight="false" outlineLevel="0" collapsed="false">
      <c r="A27" s="5" t="n">
        <v>26</v>
      </c>
      <c r="B27" s="12" t="s">
        <v>256</v>
      </c>
      <c r="C27" s="13" t="s">
        <v>257</v>
      </c>
      <c r="D27" s="12" t="s">
        <v>258</v>
      </c>
      <c r="E27" s="13" t="s">
        <v>259</v>
      </c>
      <c r="F27" s="10" t="n">
        <v>2</v>
      </c>
      <c r="G27" s="5" t="s">
        <v>12</v>
      </c>
    </row>
    <row r="28" customFormat="false" ht="11.8" hidden="false" customHeight="false" outlineLevel="0" collapsed="false">
      <c r="A28" s="5" t="n">
        <v>27</v>
      </c>
      <c r="B28" s="12" t="s">
        <v>260</v>
      </c>
      <c r="C28" s="13" t="s">
        <v>260</v>
      </c>
      <c r="D28" s="12" t="s">
        <v>261</v>
      </c>
      <c r="E28" s="13" t="s">
        <v>262</v>
      </c>
      <c r="F28" s="10" t="n">
        <v>2</v>
      </c>
      <c r="G28" s="5" t="s">
        <v>12</v>
      </c>
    </row>
    <row r="29" customFormat="false" ht="11.8" hidden="false" customHeight="false" outlineLevel="0" collapsed="false">
      <c r="A29" s="5" t="n">
        <v>28</v>
      </c>
      <c r="B29" s="12" t="s">
        <v>263</v>
      </c>
      <c r="C29" s="13" t="s">
        <v>263</v>
      </c>
      <c r="D29" s="12" t="s">
        <v>264</v>
      </c>
      <c r="E29" s="13" t="s">
        <v>264</v>
      </c>
      <c r="F29" s="10" t="n">
        <v>2</v>
      </c>
      <c r="G29" s="5" t="s">
        <v>12</v>
      </c>
    </row>
    <row r="30" customFormat="false" ht="11.8" hidden="false" customHeight="false" outlineLevel="0" collapsed="false">
      <c r="A30" s="5" t="n">
        <v>29</v>
      </c>
      <c r="B30" s="12" t="s">
        <v>265</v>
      </c>
      <c r="C30" s="13" t="s">
        <v>266</v>
      </c>
      <c r="D30" s="12" t="s">
        <v>267</v>
      </c>
      <c r="E30" s="13" t="s">
        <v>268</v>
      </c>
      <c r="F30" s="10" t="n">
        <v>2</v>
      </c>
      <c r="G30" s="5" t="s">
        <v>82</v>
      </c>
    </row>
    <row r="31" customFormat="false" ht="11.8" hidden="false" customHeight="false" outlineLevel="0" collapsed="false">
      <c r="A31" s="5" t="n">
        <v>30</v>
      </c>
      <c r="B31" s="12" t="s">
        <v>269</v>
      </c>
      <c r="C31" s="13" t="s">
        <v>270</v>
      </c>
      <c r="D31" s="12" t="s">
        <v>271</v>
      </c>
      <c r="E31" s="13" t="s">
        <v>272</v>
      </c>
      <c r="F31" s="10" t="n">
        <v>2</v>
      </c>
      <c r="G31" s="5" t="s">
        <v>12</v>
      </c>
    </row>
    <row r="32" customFormat="false" ht="11.8" hidden="false" customHeight="false" outlineLevel="0" collapsed="false">
      <c r="A32" s="5" t="n">
        <v>31</v>
      </c>
      <c r="B32" s="12" t="s">
        <v>273</v>
      </c>
      <c r="C32" s="13" t="s">
        <v>274</v>
      </c>
      <c r="D32" s="12" t="s">
        <v>275</v>
      </c>
      <c r="E32" s="13" t="s">
        <v>276</v>
      </c>
      <c r="F32" s="10" t="n">
        <v>2</v>
      </c>
      <c r="G32" s="5" t="s">
        <v>12</v>
      </c>
    </row>
    <row r="33" customFormat="false" ht="11.8" hidden="false" customHeight="false" outlineLevel="0" collapsed="false">
      <c r="A33" s="5" t="n">
        <v>32</v>
      </c>
      <c r="B33" s="12" t="s">
        <v>277</v>
      </c>
      <c r="C33" s="13" t="s">
        <v>278</v>
      </c>
      <c r="D33" s="12" t="s">
        <v>279</v>
      </c>
      <c r="E33" s="13" t="s">
        <v>280</v>
      </c>
      <c r="F33" s="10" t="n">
        <v>2</v>
      </c>
      <c r="G33" s="5" t="s">
        <v>12</v>
      </c>
    </row>
    <row r="34" customFormat="false" ht="11.8" hidden="false" customHeight="false" outlineLevel="0" collapsed="false">
      <c r="A34" s="5" t="n">
        <v>33</v>
      </c>
      <c r="B34" s="12" t="s">
        <v>281</v>
      </c>
      <c r="C34" s="13" t="s">
        <v>282</v>
      </c>
      <c r="D34" s="12" t="s">
        <v>283</v>
      </c>
      <c r="E34" s="13" t="s">
        <v>284</v>
      </c>
      <c r="F34" s="10" t="n">
        <v>2</v>
      </c>
      <c r="G34" s="5" t="s">
        <v>12</v>
      </c>
    </row>
    <row r="35" customFormat="false" ht="11.8" hidden="false" customHeight="false" outlineLevel="0" collapsed="false">
      <c r="A35" s="5" t="n">
        <v>34</v>
      </c>
      <c r="B35" s="12" t="s">
        <v>285</v>
      </c>
      <c r="C35" s="13" t="s">
        <v>285</v>
      </c>
      <c r="D35" s="12" t="s">
        <v>286</v>
      </c>
      <c r="E35" s="13" t="s">
        <v>286</v>
      </c>
      <c r="F35" s="10" t="n">
        <v>2</v>
      </c>
      <c r="G35" s="5" t="s">
        <v>82</v>
      </c>
    </row>
    <row r="36" customFormat="false" ht="11.8" hidden="false" customHeight="false" outlineLevel="0" collapsed="false">
      <c r="A36" s="5" t="n">
        <v>35</v>
      </c>
      <c r="B36" s="12" t="s">
        <v>287</v>
      </c>
      <c r="C36" s="13" t="s">
        <v>288</v>
      </c>
      <c r="D36" s="12" t="s">
        <v>289</v>
      </c>
      <c r="E36" s="13" t="s">
        <v>290</v>
      </c>
      <c r="F36" s="10" t="n">
        <v>2</v>
      </c>
      <c r="G36" s="5" t="s">
        <v>12</v>
      </c>
    </row>
    <row r="37" customFormat="false" ht="11.8" hidden="false" customHeight="false" outlineLevel="0" collapsed="false">
      <c r="A37" s="5" t="n">
        <v>36</v>
      </c>
      <c r="B37" s="12" t="s">
        <v>291</v>
      </c>
      <c r="C37" s="13" t="s">
        <v>292</v>
      </c>
      <c r="D37" s="12" t="s">
        <v>293</v>
      </c>
      <c r="E37" s="13" t="s">
        <v>294</v>
      </c>
      <c r="F37" s="10" t="n">
        <v>2</v>
      </c>
      <c r="G37" s="5" t="s">
        <v>82</v>
      </c>
    </row>
    <row r="38" customFormat="false" ht="11.8" hidden="false" customHeight="false" outlineLevel="0" collapsed="false">
      <c r="A38" s="5" t="n">
        <v>37</v>
      </c>
      <c r="B38" s="12" t="s">
        <v>295</v>
      </c>
      <c r="C38" s="13" t="s">
        <v>296</v>
      </c>
      <c r="D38" s="12" t="s">
        <v>297</v>
      </c>
      <c r="E38" s="13" t="s">
        <v>298</v>
      </c>
      <c r="F38" s="10" t="n">
        <v>2</v>
      </c>
      <c r="G38" s="5" t="s">
        <v>12</v>
      </c>
    </row>
    <row r="39" customFormat="false" ht="11.8" hidden="false" customHeight="false" outlineLevel="0" collapsed="false">
      <c r="D39" s="14"/>
    </row>
    <row r="40" customFormat="false" ht="11.8" hidden="false" customHeight="false" outlineLevel="0" collapsed="false">
      <c r="C40" s="9" t="s">
        <v>299</v>
      </c>
      <c r="D40" s="14"/>
      <c r="E40" s="5"/>
      <c r="G40" s="5" t="s">
        <v>300</v>
      </c>
    </row>
    <row r="41" customFormat="false" ht="11.8" hidden="false" customHeight="false" outlineLevel="0" collapsed="false">
      <c r="C41" s="9" t="s">
        <v>301</v>
      </c>
      <c r="D41" s="14"/>
      <c r="E41" s="5"/>
      <c r="G41" s="5" t="s">
        <v>302</v>
      </c>
    </row>
    <row r="42" customFormat="false" ht="11.8" hidden="false" customHeight="false" outlineLevel="0" collapsed="false">
      <c r="D42" s="14"/>
    </row>
    <row r="43" customFormat="false" ht="11.8" hidden="false" customHeight="false" outlineLevel="0" collapsed="false">
      <c r="D43" s="14"/>
    </row>
    <row r="44" s="5" customFormat="true" ht="11.8" hidden="false" customHeight="false" outlineLevel="0" collapsed="false">
      <c r="C44" s="13"/>
      <c r="E44" s="13"/>
      <c r="F44" s="10"/>
    </row>
    <row r="45" customFormat="false" ht="11.8" hidden="false" customHeight="false" outlineLevel="0" collapsed="false">
      <c r="D45" s="14"/>
    </row>
    <row r="46" customFormat="false" ht="11.8" hidden="false" customHeight="false" outlineLevel="0" collapsed="false">
      <c r="D46" s="14"/>
    </row>
    <row r="47" customFormat="false" ht="11.8" hidden="false" customHeight="false" outlineLevel="0" collapsed="false">
      <c r="D47" s="14"/>
    </row>
    <row r="48" customFormat="false" ht="11.8" hidden="false" customHeight="false" outlineLevel="0" collapsed="false">
      <c r="D48" s="14"/>
    </row>
    <row r="49" s="5" customFormat="true" ht="11.8" hidden="false" customHeight="false" outlineLevel="0" collapsed="false">
      <c r="C49" s="13"/>
      <c r="E49" s="13"/>
      <c r="F49" s="10"/>
    </row>
    <row r="50" customFormat="false" ht="11.8" hidden="false" customHeight="false" outlineLevel="0" collapsed="false">
      <c r="D50" s="14"/>
    </row>
    <row r="51" customFormat="false" ht="11.8" hidden="false" customHeight="false" outlineLevel="0" collapsed="false">
      <c r="D51" s="14"/>
    </row>
    <row r="52" s="5" customFormat="true" ht="11.8" hidden="false" customHeight="false" outlineLevel="0" collapsed="false">
      <c r="C52" s="13"/>
      <c r="E52" s="13"/>
      <c r="F52" s="10"/>
    </row>
    <row r="53" customFormat="false" ht="11.8" hidden="false" customHeight="false" outlineLevel="0" collapsed="false">
      <c r="D53" s="14"/>
    </row>
    <row r="54" customFormat="false" ht="11.8" hidden="false" customHeight="false" outlineLevel="0" collapsed="false">
      <c r="D54" s="14"/>
    </row>
    <row r="55" customFormat="false" ht="11.8" hidden="false" customHeight="false" outlineLevel="0" collapsed="false">
      <c r="D55" s="14"/>
    </row>
    <row r="56" customFormat="false" ht="11.8" hidden="false" customHeight="false" outlineLevel="0" collapsed="false">
      <c r="D56" s="14"/>
    </row>
    <row r="57" customFormat="false" ht="11.8" hidden="false" customHeight="false" outlineLevel="0" collapsed="false">
      <c r="D57" s="14"/>
    </row>
    <row r="58" customFormat="false" ht="11.8" hidden="false" customHeight="false" outlineLevel="0" collapsed="false">
      <c r="D58" s="14"/>
    </row>
    <row r="59" customFormat="false" ht="11.8" hidden="false" customHeight="false" outlineLevel="0" collapsed="false">
      <c r="D59" s="14"/>
    </row>
    <row r="60" customFormat="false" ht="11.8" hidden="false" customHeight="false" outlineLevel="0" collapsed="false">
      <c r="D60" s="14"/>
    </row>
    <row r="61" customFormat="false" ht="11.8" hidden="false" customHeight="false" outlineLevel="0" collapsed="false">
      <c r="D61" s="14"/>
    </row>
    <row r="62" customFormat="false" ht="11.8" hidden="false" customHeight="false" outlineLevel="0" collapsed="false">
      <c r="D62" s="14"/>
    </row>
    <row r="63" customFormat="false" ht="11.8" hidden="false" customHeight="false" outlineLevel="0" collapsed="false">
      <c r="D63" s="14"/>
    </row>
    <row r="64" customFormat="false" ht="11.8" hidden="false" customHeight="false" outlineLevel="0" collapsed="false">
      <c r="D64" s="14"/>
    </row>
    <row r="65" customFormat="false" ht="11.8" hidden="false" customHeight="false" outlineLevel="0" collapsed="false">
      <c r="D65" s="14"/>
    </row>
    <row r="66" customFormat="false" ht="11.8" hidden="false" customHeight="false" outlineLevel="0" collapsed="false">
      <c r="D66" s="14"/>
    </row>
    <row r="67" customFormat="false" ht="11.8" hidden="false" customHeight="false" outlineLevel="0" collapsed="false">
      <c r="D67" s="14"/>
    </row>
    <row r="68" customFormat="false" ht="11.8" hidden="false" customHeight="false" outlineLevel="0" collapsed="false">
      <c r="D68" s="14"/>
    </row>
    <row r="69" customFormat="false" ht="11.8" hidden="false" customHeight="false" outlineLevel="0" collapsed="false">
      <c r="D69" s="14"/>
    </row>
    <row r="70" customFormat="false" ht="11.8" hidden="false" customHeight="false" outlineLevel="0" collapsed="false">
      <c r="D70" s="14"/>
    </row>
    <row r="71" customFormat="false" ht="11.8" hidden="false" customHeight="false" outlineLevel="0" collapsed="false">
      <c r="D71" s="14"/>
    </row>
    <row r="72" customFormat="false" ht="11.8" hidden="false" customHeight="false" outlineLevel="0" collapsed="false">
      <c r="D72" s="14"/>
    </row>
    <row r="73" customFormat="false" ht="11.8" hidden="false" customHeight="false" outlineLevel="0" collapsed="false">
      <c r="D73" s="14"/>
    </row>
    <row r="74" customFormat="false" ht="11.8" hidden="false" customHeight="false" outlineLevel="0" collapsed="false">
      <c r="D74" s="14"/>
    </row>
    <row r="75" customFormat="false" ht="11.8" hidden="false" customHeight="false" outlineLevel="0" collapsed="false">
      <c r="D75" s="14"/>
    </row>
    <row r="76" customFormat="false" ht="11.8" hidden="false" customHeight="false" outlineLevel="0" collapsed="false">
      <c r="D76" s="14"/>
    </row>
    <row r="77" customFormat="false" ht="11.8" hidden="false" customHeight="false" outlineLevel="0" collapsed="false">
      <c r="D77" s="14"/>
    </row>
    <row r="78" customFormat="false" ht="11.8" hidden="false" customHeight="false" outlineLevel="0" collapsed="false">
      <c r="D78" s="14"/>
    </row>
    <row r="79" customFormat="false" ht="11.8" hidden="false" customHeight="false" outlineLevel="0" collapsed="false">
      <c r="D79" s="14"/>
    </row>
    <row r="80" customFormat="false" ht="11.8" hidden="false" customHeight="false" outlineLevel="0" collapsed="false">
      <c r="D80" s="14"/>
    </row>
    <row r="81" customFormat="false" ht="11.8" hidden="false" customHeight="false" outlineLevel="0" collapsed="false">
      <c r="D81" s="14"/>
    </row>
    <row r="82" customFormat="false" ht="11.8" hidden="false" customHeight="false" outlineLevel="0" collapsed="false">
      <c r="D82" s="14"/>
    </row>
    <row r="83" customFormat="false" ht="11.8" hidden="false" customHeight="false" outlineLevel="0" collapsed="false">
      <c r="D83" s="14"/>
    </row>
    <row r="84" customFormat="false" ht="11.8" hidden="false" customHeight="false" outlineLevel="0" collapsed="false">
      <c r="D84" s="14"/>
    </row>
    <row r="85" customFormat="false" ht="11.8" hidden="false" customHeight="false" outlineLevel="0" collapsed="false">
      <c r="D85" s="14"/>
    </row>
    <row r="86" customFormat="false" ht="11.8" hidden="false" customHeight="false" outlineLevel="0" collapsed="false">
      <c r="D86" s="14"/>
    </row>
    <row r="87" customFormat="false" ht="11.8" hidden="false" customHeight="false" outlineLevel="0" collapsed="false">
      <c r="D87" s="14"/>
    </row>
    <row r="88" s="5" customFormat="true" ht="11.8" hidden="false" customHeight="false" outlineLevel="0" collapsed="false">
      <c r="C88" s="13"/>
      <c r="E88" s="13"/>
      <c r="F88" s="10"/>
    </row>
    <row r="89" customFormat="false" ht="11.8" hidden="false" customHeight="false" outlineLevel="0" collapsed="false">
      <c r="D89" s="14"/>
    </row>
    <row r="90" customFormat="false" ht="11.8" hidden="false" customHeight="false" outlineLevel="0" collapsed="false">
      <c r="D90" s="14"/>
    </row>
    <row r="91" customFormat="false" ht="11.8" hidden="false" customHeight="false" outlineLevel="0" collapsed="false">
      <c r="D91" s="14"/>
    </row>
    <row r="92" customFormat="false" ht="11.8" hidden="false" customHeight="false" outlineLevel="0" collapsed="false">
      <c r="D92" s="14"/>
    </row>
    <row r="93" customFormat="false" ht="11.8" hidden="false" customHeight="false" outlineLevel="0" collapsed="false">
      <c r="D93" s="14"/>
    </row>
    <row r="94" customFormat="false" ht="11.8" hidden="false" customHeight="false" outlineLevel="0" collapsed="false">
      <c r="D94" s="14"/>
    </row>
    <row r="95" customFormat="false" ht="11.8" hidden="false" customHeight="false" outlineLevel="0" collapsed="false">
      <c r="D95" s="14"/>
    </row>
    <row r="96" s="5" customFormat="true" ht="11.8" hidden="false" customHeight="false" outlineLevel="0" collapsed="false">
      <c r="C96" s="13"/>
      <c r="E96" s="13"/>
      <c r="F96" s="10"/>
    </row>
    <row r="97" customFormat="false" ht="11.8" hidden="false" customHeight="false" outlineLevel="0" collapsed="false">
      <c r="D97" s="14"/>
    </row>
    <row r="98" customFormat="false" ht="11.8" hidden="false" customHeight="false" outlineLevel="0" collapsed="false">
      <c r="D98" s="14"/>
    </row>
    <row r="99" customFormat="false" ht="11.8" hidden="false" customHeight="false" outlineLevel="0" collapsed="false">
      <c r="D99" s="14"/>
    </row>
    <row r="100" customFormat="false" ht="11.8" hidden="false" customHeight="false" outlineLevel="0" collapsed="false">
      <c r="D100" s="14"/>
    </row>
    <row r="101" customFormat="false" ht="11.8" hidden="false" customHeight="false" outlineLevel="0" collapsed="false">
      <c r="D101" s="14"/>
    </row>
    <row r="102" customFormat="false" ht="11.8" hidden="false" customHeight="false" outlineLevel="0" collapsed="false">
      <c r="D102" s="14"/>
    </row>
    <row r="103" customFormat="false" ht="11.8" hidden="false" customHeight="false" outlineLevel="0" collapsed="false">
      <c r="D103" s="14"/>
    </row>
    <row r="104" customFormat="false" ht="11.8" hidden="false" customHeight="false" outlineLevel="0" collapsed="false">
      <c r="D104" s="14"/>
    </row>
    <row r="105" customFormat="false" ht="11.8" hidden="false" customHeight="false" outlineLevel="0" collapsed="false">
      <c r="D105" s="14"/>
    </row>
    <row r="106" customFormat="false" ht="11.8" hidden="false" customHeight="false" outlineLevel="0" collapsed="false">
      <c r="D106" s="14"/>
    </row>
    <row r="107" customFormat="false" ht="11.8" hidden="false" customHeight="false" outlineLevel="0" collapsed="false">
      <c r="D107" s="14"/>
    </row>
    <row r="108" customFormat="false" ht="11.8" hidden="false" customHeight="false" outlineLevel="0" collapsed="false">
      <c r="D108" s="14"/>
    </row>
    <row r="109" customFormat="false" ht="11.8" hidden="false" customHeight="false" outlineLevel="0" collapsed="false">
      <c r="D109" s="14"/>
    </row>
    <row r="110" customFormat="false" ht="11.8" hidden="false" customHeight="false" outlineLevel="0" collapsed="false">
      <c r="D110" s="14"/>
    </row>
    <row r="111" customFormat="false" ht="11.8" hidden="false" customHeight="false" outlineLevel="0" collapsed="false">
      <c r="D111" s="14"/>
    </row>
    <row r="112" customFormat="false" ht="11.8" hidden="false" customHeight="false" outlineLevel="0" collapsed="false">
      <c r="D112" s="14"/>
    </row>
    <row r="113" customFormat="false" ht="11.8" hidden="false" customHeight="false" outlineLevel="0" collapsed="false">
      <c r="D113" s="14"/>
    </row>
    <row r="114" customFormat="false" ht="11.8" hidden="false" customHeight="false" outlineLevel="0" collapsed="false">
      <c r="D114" s="14"/>
    </row>
    <row r="115" customFormat="false" ht="11.8" hidden="false" customHeight="false" outlineLevel="0" collapsed="false">
      <c r="D115" s="14"/>
    </row>
    <row r="116" customFormat="false" ht="11.8" hidden="false" customHeight="false" outlineLevel="0" collapsed="false">
      <c r="D116" s="14"/>
    </row>
    <row r="117" customFormat="false" ht="11.8" hidden="false" customHeight="false" outlineLevel="0" collapsed="false">
      <c r="D117" s="14"/>
    </row>
    <row r="118" customFormat="false" ht="11.8" hidden="false" customHeight="false" outlineLevel="0" collapsed="false">
      <c r="D118" s="14"/>
    </row>
    <row r="119" s="5" customFormat="true" ht="11.8" hidden="false" customHeight="false" outlineLevel="0" collapsed="false">
      <c r="C119" s="13"/>
      <c r="E119" s="13"/>
      <c r="F119" s="10"/>
    </row>
    <row r="120" s="5" customFormat="true" ht="11.8" hidden="false" customHeight="false" outlineLevel="0" collapsed="false">
      <c r="C120" s="13"/>
      <c r="E120" s="13"/>
      <c r="F120" s="10"/>
    </row>
    <row r="121" customFormat="false" ht="11.8" hidden="false" customHeight="false" outlineLevel="0" collapsed="false">
      <c r="D121" s="14"/>
    </row>
    <row r="122" customFormat="false" ht="11.8" hidden="false" customHeight="false" outlineLevel="0" collapsed="false">
      <c r="D122" s="14"/>
    </row>
    <row r="123" s="5" customFormat="true" ht="11.8" hidden="false" customHeight="false" outlineLevel="0" collapsed="false">
      <c r="C123" s="13"/>
      <c r="E123" s="13"/>
      <c r="F123" s="10"/>
    </row>
    <row r="124" customFormat="false" ht="11.8" hidden="false" customHeight="false" outlineLevel="0" collapsed="false">
      <c r="D124" s="14"/>
    </row>
    <row r="125" customFormat="false" ht="11.8" hidden="false" customHeight="false" outlineLevel="0" collapsed="false">
      <c r="D125" s="14"/>
    </row>
    <row r="126" customFormat="false" ht="11.8" hidden="false" customHeight="false" outlineLevel="0" collapsed="false">
      <c r="D126" s="14"/>
    </row>
    <row r="127" customFormat="false" ht="11.8" hidden="false" customHeight="false" outlineLevel="0" collapsed="false">
      <c r="D127" s="14"/>
    </row>
    <row r="128" customFormat="false" ht="11.8" hidden="false" customHeight="false" outlineLevel="0" collapsed="false">
      <c r="D128" s="14"/>
    </row>
    <row r="129" customFormat="false" ht="11.8" hidden="false" customHeight="false" outlineLevel="0" collapsed="false">
      <c r="D129" s="14"/>
    </row>
    <row r="130" customFormat="false" ht="11.8" hidden="false" customHeight="false" outlineLevel="0" collapsed="false">
      <c r="D130" s="14"/>
    </row>
    <row r="131" s="5" customFormat="true" ht="11.8" hidden="false" customHeight="false" outlineLevel="0" collapsed="false">
      <c r="C131" s="13"/>
      <c r="E131" s="13"/>
      <c r="F131" s="10"/>
    </row>
    <row r="132" customFormat="false" ht="11.8" hidden="false" customHeight="false" outlineLevel="0" collapsed="false">
      <c r="D132" s="14"/>
    </row>
    <row r="133" customFormat="false" ht="11.8" hidden="false" customHeight="false" outlineLevel="0" collapsed="false">
      <c r="D133" s="14"/>
    </row>
    <row r="134" customFormat="false" ht="11.8" hidden="false" customHeight="false" outlineLevel="0" collapsed="false">
      <c r="D134" s="14"/>
    </row>
    <row r="135" customFormat="false" ht="11.8" hidden="false" customHeight="false" outlineLevel="0" collapsed="false">
      <c r="D135" s="14"/>
    </row>
    <row r="136" customFormat="false" ht="11.8" hidden="false" customHeight="false" outlineLevel="0" collapsed="false">
      <c r="D136" s="14"/>
    </row>
    <row r="137" customFormat="false" ht="11.8" hidden="false" customHeight="false" outlineLevel="0" collapsed="false">
      <c r="D137" s="14"/>
    </row>
    <row r="138" customFormat="false" ht="11.8" hidden="false" customHeight="false" outlineLevel="0" collapsed="false">
      <c r="D138" s="14"/>
    </row>
    <row r="139" customFormat="false" ht="11.8" hidden="false" customHeight="false" outlineLevel="0" collapsed="false">
      <c r="D139" s="14"/>
    </row>
    <row r="140" customFormat="false" ht="11.8" hidden="false" customHeight="false" outlineLevel="0" collapsed="false">
      <c r="D140" s="14"/>
    </row>
    <row r="141" customFormat="false" ht="11.8" hidden="false" customHeight="false" outlineLevel="0" collapsed="false">
      <c r="D141" s="14"/>
    </row>
    <row r="142" customFormat="false" ht="11.8" hidden="false" customHeight="false" outlineLevel="0" collapsed="false">
      <c r="D142" s="14"/>
    </row>
    <row r="143" s="5" customFormat="true" ht="11.8" hidden="false" customHeight="false" outlineLevel="0" collapsed="false">
      <c r="C143" s="13"/>
      <c r="E143" s="13"/>
      <c r="F143" s="10"/>
    </row>
    <row r="144" s="5" customFormat="true" ht="11.8" hidden="false" customHeight="false" outlineLevel="0" collapsed="false">
      <c r="C144" s="13"/>
      <c r="E144" s="13"/>
      <c r="F144" s="10"/>
    </row>
    <row r="145" customFormat="false" ht="11.8" hidden="false" customHeight="false" outlineLevel="0" collapsed="false">
      <c r="D145" s="14"/>
    </row>
    <row r="146" s="5" customFormat="true" ht="11.8" hidden="false" customHeight="false" outlineLevel="0" collapsed="false">
      <c r="C146" s="13"/>
      <c r="E146" s="13"/>
      <c r="F146" s="10"/>
    </row>
    <row r="147" customFormat="false" ht="11.8" hidden="false" customHeight="false" outlineLevel="0" collapsed="false">
      <c r="D147" s="14"/>
    </row>
    <row r="148" s="5" customFormat="true" ht="11.8" hidden="false" customHeight="false" outlineLevel="0" collapsed="false">
      <c r="C148" s="13"/>
      <c r="E148" s="13"/>
      <c r="F148" s="10"/>
    </row>
    <row r="149" customFormat="false" ht="11.8" hidden="false" customHeight="false" outlineLevel="0" collapsed="false">
      <c r="D149" s="14"/>
    </row>
    <row r="150" s="5" customFormat="true" ht="11.8" hidden="false" customHeight="false" outlineLevel="0" collapsed="false">
      <c r="C150" s="13"/>
      <c r="E150" s="13"/>
      <c r="F150" s="10"/>
    </row>
    <row r="151" customFormat="false" ht="11.8" hidden="false" customHeight="false" outlineLevel="0" collapsed="false">
      <c r="D151" s="14"/>
    </row>
    <row r="152" customFormat="false" ht="11.8" hidden="false" customHeight="false" outlineLevel="0" collapsed="false">
      <c r="D152" s="14"/>
    </row>
    <row r="153" customFormat="false" ht="11.8" hidden="false" customHeight="false" outlineLevel="0" collapsed="false">
      <c r="D153" s="14"/>
    </row>
    <row r="154" customFormat="false" ht="11.8" hidden="false" customHeight="false" outlineLevel="0" collapsed="false">
      <c r="D154" s="14"/>
    </row>
    <row r="155" customFormat="false" ht="11.8" hidden="false" customHeight="false" outlineLevel="0" collapsed="false">
      <c r="D155" s="14"/>
    </row>
    <row r="156" customFormat="false" ht="11.8" hidden="false" customHeight="false" outlineLevel="0" collapsed="false">
      <c r="D156" s="14"/>
    </row>
    <row r="157" customFormat="false" ht="11.8" hidden="false" customHeight="false" outlineLevel="0" collapsed="false">
      <c r="D157" s="14"/>
    </row>
    <row r="158" customFormat="false" ht="11.8" hidden="false" customHeight="false" outlineLevel="0" collapsed="false">
      <c r="D158" s="14"/>
    </row>
    <row r="159" customFormat="false" ht="11.8" hidden="false" customHeight="false" outlineLevel="0" collapsed="false">
      <c r="D159" s="14"/>
    </row>
    <row r="160" customFormat="false" ht="11.8" hidden="false" customHeight="false" outlineLevel="0" collapsed="false">
      <c r="D160" s="14"/>
    </row>
    <row r="161" s="5" customFormat="true" ht="11.8" hidden="false" customHeight="false" outlineLevel="0" collapsed="false">
      <c r="C161" s="13"/>
      <c r="E161" s="13"/>
      <c r="F161" s="10"/>
    </row>
    <row r="162" customFormat="false" ht="11.8" hidden="false" customHeight="false" outlineLevel="0" collapsed="false">
      <c r="D162" s="14"/>
    </row>
    <row r="163" customFormat="false" ht="11.8" hidden="false" customHeight="false" outlineLevel="0" collapsed="false">
      <c r="D163" s="14"/>
    </row>
    <row r="164" customFormat="false" ht="11.8" hidden="false" customHeight="false" outlineLevel="0" collapsed="false">
      <c r="D164" s="14"/>
    </row>
    <row r="165" customFormat="false" ht="11.8" hidden="false" customHeight="false" outlineLevel="0" collapsed="false">
      <c r="D165" s="14"/>
    </row>
    <row r="166" customFormat="false" ht="11.8" hidden="false" customHeight="false" outlineLevel="0" collapsed="false">
      <c r="D166" s="14"/>
    </row>
    <row r="167" s="5" customFormat="true" ht="11.8" hidden="false" customHeight="false" outlineLevel="0" collapsed="false">
      <c r="C167" s="13"/>
      <c r="E167" s="13"/>
      <c r="F167" s="10"/>
    </row>
    <row r="168" s="5" customFormat="true" ht="11.8" hidden="false" customHeight="false" outlineLevel="0" collapsed="false">
      <c r="C168" s="13"/>
      <c r="E168" s="13"/>
      <c r="F168" s="10"/>
    </row>
    <row r="169" customFormat="false" ht="11.8" hidden="false" customHeight="false" outlineLevel="0" collapsed="false">
      <c r="D169" s="14"/>
    </row>
  </sheetData>
  <hyperlinks>
    <hyperlink ref="B2" r:id="rId1" display="YAL029C"/>
    <hyperlink ref="D2" r:id="rId2" display="YOR326W"/>
    <hyperlink ref="B3" r:id="rId3" display="YAL030W"/>
    <hyperlink ref="D3" r:id="rId4" display="YOR327C"/>
    <hyperlink ref="B4" r:id="rId5" display="YBR210W"/>
    <hyperlink ref="D4" r:id="rId6" display="YGL054C"/>
    <hyperlink ref="B5" r:id="rId7" display="YCL040W"/>
    <hyperlink ref="D5" r:id="rId8" display="YDR516C"/>
    <hyperlink ref="B6" r:id="rId9" display="YCR073W-A"/>
    <hyperlink ref="D6" r:id="rId10" display="YNR034W"/>
    <hyperlink ref="B7" r:id="rId11" display="YDR206W"/>
    <hyperlink ref="D7" r:id="rId12" display="YLR233C"/>
    <hyperlink ref="B8" r:id="rId13" display="YDR480W"/>
    <hyperlink ref="D8" r:id="rId14" display="YPL049C"/>
    <hyperlink ref="B9" r:id="rId15" display="YER027C"/>
    <hyperlink ref="D9" r:id="rId16" display="YGL208W"/>
    <hyperlink ref="B10" r:id="rId17" display="YFL059W"/>
    <hyperlink ref="D10" r:id="rId18" display="YNL333W"/>
    <hyperlink ref="B11" r:id="rId19" display="YFR040W"/>
    <hyperlink ref="D11" r:id="rId20" display="YGL229C"/>
    <hyperlink ref="B12" r:id="rId21" display="YGR056W"/>
    <hyperlink ref="D12" r:id="rId22" display="YLR357W"/>
    <hyperlink ref="B13" r:id="rId23" display="YHR030C"/>
    <hyperlink ref="D13" r:id="rId24" display="YKL161C"/>
    <hyperlink ref="B14" r:id="rId25" display="YHR115C"/>
    <hyperlink ref="D14" r:id="rId26" display="YNL116W"/>
    <hyperlink ref="B15" r:id="rId27" display="YHR132W-A"/>
    <hyperlink ref="D15" r:id="rId28" display="YNL157W"/>
    <hyperlink ref="B16" r:id="rId29" display="YHR146W"/>
    <hyperlink ref="D16" r:id="rId30" display="YNL173C"/>
    <hyperlink ref="B17" r:id="rId31" display="YHR203C"/>
    <hyperlink ref="D17" r:id="rId32" display="YJR145C"/>
    <hyperlink ref="B18" r:id="rId33" display="YKR075C"/>
    <hyperlink ref="D18" r:id="rId34" display="YOR062C"/>
    <hyperlink ref="B19" r:id="rId35" display="YLL021W"/>
    <hyperlink ref="D19" r:id="rId36" display="YLR313C"/>
    <hyperlink ref="B20" r:id="rId37" display="YML007W"/>
    <hyperlink ref="D20" r:id="rId38" display="YDR423C"/>
    <hyperlink ref="B21" r:id="rId39" display="YML124C"/>
    <hyperlink ref="D21" r:id="rId40" display="YML085C"/>
    <hyperlink ref="B22" r:id="rId41" display="YMR180C"/>
    <hyperlink ref="D22" r:id="rId42" display="YPL228W"/>
    <hyperlink ref="B23" r:id="rId43" display="YNL270C"/>
    <hyperlink ref="D23" r:id="rId44" display="YEL063C"/>
    <hyperlink ref="B24" r:id="rId45" display="YDR098C"/>
    <hyperlink ref="D24" r:id="rId46" display="YER174C"/>
    <hyperlink ref="B25" r:id="rId47" display="YDR099W"/>
    <hyperlink ref="D25" r:id="rId48" display="YER177W"/>
    <hyperlink ref="B26" r:id="rId49" display="YGR238C"/>
    <hyperlink ref="D26" r:id="rId50" display="YHR158C"/>
    <hyperlink ref="B27" r:id="rId51" display="YJL079C"/>
    <hyperlink ref="D27" r:id="rId52" display="YKR013W"/>
    <hyperlink ref="B28" r:id="rId53" display="YHL035C"/>
    <hyperlink ref="D28" r:id="rId54" display="YLL048C"/>
    <hyperlink ref="B29" r:id="rId55" display="YLL012W"/>
    <hyperlink ref="D29" r:id="rId56" display="YLR020C"/>
    <hyperlink ref="B30" r:id="rId57" display="YDL161W"/>
    <hyperlink ref="D30" r:id="rId58" display="YLR206W"/>
    <hyperlink ref="B31" r:id="rId59" display="YDL155W"/>
    <hyperlink ref="D31" r:id="rId60" display="YLR210W"/>
    <hyperlink ref="B32" r:id="rId61" display="YGR038W"/>
    <hyperlink ref="D32" r:id="rId62" display="YLR350W"/>
    <hyperlink ref="B33" r:id="rId63" display="YDR436W"/>
    <hyperlink ref="D33" r:id="rId64" display="YML016C"/>
    <hyperlink ref="B34" r:id="rId65" display="YLR260W"/>
    <hyperlink ref="D34" r:id="rId66" display="YOR171C"/>
    <hyperlink ref="B35" r:id="rId67" display="YAL028W"/>
    <hyperlink ref="D35" r:id="rId68" display="YOR324C"/>
    <hyperlink ref="B36" r:id="rId69" display="YGL096W"/>
    <hyperlink ref="D36" r:id="rId70" display="YPL177C"/>
    <hyperlink ref="B37" r:id="rId71" display="YGL166W"/>
    <hyperlink ref="D37" r:id="rId72" display="YPR008W"/>
    <hyperlink ref="B38" r:id="rId73" display="YJR091C"/>
    <hyperlink ref="D38" r:id="rId74" display="YPR042C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"/>
  <sheetViews>
    <sheetView showFormulas="false" showGridLines="true" showRowColHeaders="true" showZeros="true" rightToLeft="false" tabSelected="false" showOutlineSymbols="true" defaultGridColor="true" view="normal" topLeftCell="A1" colorId="64" zoomScale="143" zoomScaleNormal="143" zoomScalePageLayoutView="100" workbookViewId="0">
      <selection pane="topLeft" activeCell="D7" activeCellId="0" sqref="D7"/>
    </sheetView>
  </sheetViews>
  <sheetFormatPr defaultColWidth="12.5" defaultRowHeight="11.8" zeroHeight="false" outlineLevelRow="0" outlineLevelCol="0"/>
  <cols>
    <col collapsed="false" customWidth="true" hidden="false" outlineLevel="0" max="1" min="1" style="6" width="11.66"/>
    <col collapsed="false" customWidth="true" hidden="false" outlineLevel="0" max="2" min="2" style="7" width="10.82"/>
    <col collapsed="false" customWidth="true" hidden="false" outlineLevel="0" max="3" min="3" style="8" width="11.15"/>
    <col collapsed="false" customWidth="true" hidden="false" outlineLevel="0" max="4" min="4" style="9" width="10.82"/>
    <col collapsed="false" customWidth="true" hidden="false" outlineLevel="0" max="5" min="5" style="15" width="24.47"/>
    <col collapsed="false" customWidth="false" hidden="false" outlineLevel="0" max="11" min="6" style="16" width="12.5"/>
    <col collapsed="false" customWidth="false" hidden="false" outlineLevel="0" max="250" min="12" style="9" width="12.5"/>
    <col collapsed="false" customWidth="false" hidden="false" outlineLevel="0" max="257" min="251" style="5" width="12.5"/>
  </cols>
  <sheetData>
    <row r="1" s="19" customFormat="true" ht="11.8" hidden="false" customHeight="false" outlineLevel="0" collapsed="false">
      <c r="A1" s="11" t="s">
        <v>155</v>
      </c>
      <c r="B1" s="11" t="s">
        <v>156</v>
      </c>
      <c r="C1" s="11" t="s">
        <v>157</v>
      </c>
      <c r="D1" s="11" t="s">
        <v>158</v>
      </c>
      <c r="E1" s="17" t="s">
        <v>303</v>
      </c>
      <c r="F1" s="5" t="s">
        <v>160</v>
      </c>
      <c r="G1" s="18"/>
      <c r="H1" s="18"/>
      <c r="I1" s="18"/>
      <c r="J1" s="18"/>
      <c r="K1" s="18"/>
    </row>
    <row r="2" s="19" customFormat="true" ht="11.8" hidden="false" customHeight="false" outlineLevel="0" collapsed="false">
      <c r="A2" s="20" t="s">
        <v>304</v>
      </c>
      <c r="B2" s="11" t="s">
        <v>305</v>
      </c>
      <c r="C2" s="21" t="s">
        <v>306</v>
      </c>
      <c r="D2" s="11" t="s">
        <v>306</v>
      </c>
      <c r="E2" s="22" t="n">
        <v>1</v>
      </c>
      <c r="F2" s="5" t="s">
        <v>68</v>
      </c>
      <c r="G2" s="18"/>
      <c r="H2" s="18"/>
      <c r="I2" s="18"/>
      <c r="J2" s="18"/>
      <c r="K2" s="18"/>
    </row>
    <row r="3" s="19" customFormat="true" ht="11.8" hidden="false" customHeight="false" outlineLevel="0" collapsed="false">
      <c r="A3" s="20" t="s">
        <v>307</v>
      </c>
      <c r="B3" s="11" t="s">
        <v>308</v>
      </c>
      <c r="C3" s="21" t="s">
        <v>309</v>
      </c>
      <c r="D3" s="11" t="s">
        <v>310</v>
      </c>
      <c r="E3" s="22" t="n">
        <v>1</v>
      </c>
      <c r="F3" s="5" t="s">
        <v>68</v>
      </c>
      <c r="G3" s="18"/>
      <c r="H3" s="18"/>
      <c r="I3" s="18"/>
      <c r="J3" s="18"/>
      <c r="K3" s="18"/>
    </row>
    <row r="4" s="19" customFormat="true" ht="11.8" hidden="false" customHeight="false" outlineLevel="0" collapsed="false">
      <c r="A4" s="20" t="s">
        <v>311</v>
      </c>
      <c r="B4" s="11" t="s">
        <v>312</v>
      </c>
      <c r="C4" s="20" t="s">
        <v>313</v>
      </c>
      <c r="D4" s="11" t="s">
        <v>314</v>
      </c>
      <c r="E4" s="23" t="s">
        <v>315</v>
      </c>
      <c r="F4" s="18" t="s">
        <v>316</v>
      </c>
      <c r="G4" s="18"/>
      <c r="H4" s="18"/>
      <c r="I4" s="18"/>
      <c r="J4" s="18"/>
      <c r="K4" s="18"/>
    </row>
    <row r="5" s="19" customFormat="true" ht="11.8" hidden="false" customHeight="false" outlineLevel="0" collapsed="false">
      <c r="A5" s="20" t="s">
        <v>317</v>
      </c>
      <c r="B5" s="11" t="s">
        <v>317</v>
      </c>
      <c r="C5" s="21" t="s">
        <v>318</v>
      </c>
      <c r="D5" s="11" t="s">
        <v>318</v>
      </c>
      <c r="E5" s="24" t="n">
        <v>1</v>
      </c>
      <c r="F5" s="18" t="s">
        <v>82</v>
      </c>
      <c r="G5" s="18"/>
      <c r="H5" s="18"/>
      <c r="I5" s="18"/>
      <c r="J5" s="18"/>
      <c r="K5" s="18"/>
    </row>
    <row r="6" s="19" customFormat="true" ht="11.8" hidden="false" customHeight="false" outlineLevel="0" collapsed="false">
      <c r="A6" s="20" t="s">
        <v>263</v>
      </c>
      <c r="B6" s="11" t="s">
        <v>263</v>
      </c>
      <c r="C6" s="21" t="s">
        <v>264</v>
      </c>
      <c r="D6" s="11" t="s">
        <v>264</v>
      </c>
      <c r="E6" s="24" t="n">
        <v>1</v>
      </c>
      <c r="F6" s="18" t="s">
        <v>68</v>
      </c>
      <c r="G6" s="18"/>
      <c r="H6" s="18"/>
      <c r="I6" s="18"/>
      <c r="J6" s="18"/>
      <c r="K6" s="18"/>
    </row>
    <row r="10" customFormat="false" ht="11.8" hidden="false" customHeight="false" outlineLevel="0" collapsed="false">
      <c r="A10" s="6" t="s">
        <v>319</v>
      </c>
    </row>
  </sheetData>
  <hyperlinks>
    <hyperlink ref="A2" r:id="rId1" display="YFL018C"/>
    <hyperlink ref="C2" r:id="rId2" display="YPL017C"/>
    <hyperlink ref="A3" r:id="rId3" display="YDR253C"/>
    <hyperlink ref="C3" r:id="rId4" display="YPL038W"/>
    <hyperlink ref="A4" r:id="rId5" display="YER037W"/>
    <hyperlink ref="C4" r:id="rId6" display="YGL224C"/>
    <hyperlink ref="A5" r:id="rId7" display="YER064C"/>
    <hyperlink ref="C5" r:id="rId8" display="YIL056W"/>
    <hyperlink ref="A6" r:id="rId9" display="YLL012W"/>
    <hyperlink ref="C6" r:id="rId10" display="YLR020C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9"/>
  <sheetViews>
    <sheetView showFormulas="false" showGridLines="true" showRowColHeaders="true" showZeros="true" rightToLeft="false" tabSelected="false" showOutlineSymbols="true" defaultGridColor="true" view="normal" topLeftCell="A1" colorId="64" zoomScale="143" zoomScaleNormal="143" zoomScalePageLayoutView="100" workbookViewId="0">
      <selection pane="topLeft" activeCell="F1" activeCellId="0" sqref="F1"/>
    </sheetView>
  </sheetViews>
  <sheetFormatPr defaultColWidth="11.5703125" defaultRowHeight="13" zeroHeight="false" outlineLevelRow="0" outlineLevelCol="0"/>
  <cols>
    <col collapsed="false" customWidth="true" hidden="false" outlineLevel="0" max="1" min="1" style="0" width="12.87"/>
    <col collapsed="false" customWidth="true" hidden="false" outlineLevel="0" max="2" min="2" style="25" width="2.5"/>
    <col collapsed="false" customWidth="true" hidden="false" outlineLevel="0" max="3" min="3" style="25" width="1.45"/>
    <col collapsed="false" customWidth="true" hidden="false" outlineLevel="0" max="4" min="4" style="25" width="1.97"/>
    <col collapsed="false" customWidth="true" hidden="false" outlineLevel="0" max="5" min="5" style="26" width="12.27"/>
    <col collapsed="false" customWidth="true" hidden="false" outlineLevel="0" max="6" min="6" style="27" width="12.27"/>
  </cols>
  <sheetData>
    <row r="1" customFormat="false" ht="55.75" hidden="false" customHeight="false" outlineLevel="0" collapsed="false">
      <c r="A1" s="28" t="s">
        <v>0</v>
      </c>
      <c r="B1" s="29" t="s">
        <v>320</v>
      </c>
      <c r="C1" s="29" t="s">
        <v>321</v>
      </c>
      <c r="D1" s="29" t="s">
        <v>322</v>
      </c>
      <c r="E1" s="30" t="s">
        <v>323</v>
      </c>
      <c r="F1" s="30" t="s">
        <v>324</v>
      </c>
      <c r="G1" s="0" t="s">
        <v>325</v>
      </c>
    </row>
    <row r="2" customFormat="false" ht="25.6" hidden="false" customHeight="false" outlineLevel="0" collapsed="false">
      <c r="A2" s="31" t="s">
        <v>11</v>
      </c>
      <c r="B2" s="32" t="s">
        <v>326</v>
      </c>
      <c r="C2" s="32" t="s">
        <v>326</v>
      </c>
      <c r="D2" s="33" t="s">
        <v>327</v>
      </c>
      <c r="E2" s="34" t="n">
        <v>1</v>
      </c>
      <c r="G2" s="0" t="s">
        <v>12</v>
      </c>
    </row>
    <row r="3" customFormat="false" ht="25.6" hidden="false" customHeight="false" outlineLevel="0" collapsed="false">
      <c r="A3" s="0" t="s">
        <v>13</v>
      </c>
      <c r="B3" s="32" t="s">
        <v>328</v>
      </c>
      <c r="C3" s="32" t="s">
        <v>326</v>
      </c>
      <c r="D3" s="32" t="s">
        <v>326</v>
      </c>
      <c r="E3" s="34" t="n">
        <v>1</v>
      </c>
      <c r="F3" s="35" t="n">
        <v>1</v>
      </c>
      <c r="G3" s="0" t="s">
        <v>12</v>
      </c>
    </row>
    <row r="4" customFormat="false" ht="23.05" hidden="false" customHeight="false" outlineLevel="0" collapsed="false">
      <c r="A4" s="31" t="s">
        <v>329</v>
      </c>
      <c r="B4" s="25" t="s">
        <v>326</v>
      </c>
      <c r="C4" s="25" t="s">
        <v>326</v>
      </c>
      <c r="D4" s="25" t="s">
        <v>326</v>
      </c>
      <c r="E4" s="26" t="n">
        <v>1</v>
      </c>
      <c r="F4" s="27" t="n">
        <v>1</v>
      </c>
      <c r="G4" s="0" t="s">
        <v>12</v>
      </c>
    </row>
    <row r="5" customFormat="false" ht="25.6" hidden="false" customHeight="false" outlineLevel="0" collapsed="false">
      <c r="A5" s="0" t="s">
        <v>14</v>
      </c>
      <c r="B5" s="32" t="s">
        <v>326</v>
      </c>
      <c r="C5" s="32" t="s">
        <v>326</v>
      </c>
      <c r="D5" s="32" t="s">
        <v>326</v>
      </c>
      <c r="E5" s="34" t="n">
        <v>1</v>
      </c>
      <c r="F5" s="35" t="n">
        <v>1</v>
      </c>
      <c r="G5" s="0" t="s">
        <v>12</v>
      </c>
    </row>
    <row r="6" customFormat="false" ht="23.05" hidden="false" customHeight="false" outlineLevel="0" collapsed="false">
      <c r="A6" s="31" t="s">
        <v>15</v>
      </c>
      <c r="B6" s="25" t="s">
        <v>326</v>
      </c>
      <c r="C6" s="25" t="s">
        <v>326</v>
      </c>
      <c r="D6" s="25" t="s">
        <v>326</v>
      </c>
      <c r="E6" s="26" t="n">
        <v>1</v>
      </c>
      <c r="F6" s="27" t="n">
        <v>1</v>
      </c>
      <c r="G6" s="0" t="s">
        <v>12</v>
      </c>
    </row>
    <row r="7" customFormat="false" ht="32.05" hidden="false" customHeight="false" outlineLevel="0" collapsed="false">
      <c r="A7" s="0" t="s">
        <v>22</v>
      </c>
      <c r="B7" s="25" t="s">
        <v>326</v>
      </c>
      <c r="C7" s="33" t="s">
        <v>327</v>
      </c>
      <c r="D7" s="25" t="s">
        <v>326</v>
      </c>
      <c r="E7" s="26" t="n">
        <v>1</v>
      </c>
      <c r="G7" s="0" t="s">
        <v>12</v>
      </c>
    </row>
    <row r="8" customFormat="false" ht="33.95" hidden="false" customHeight="false" outlineLevel="0" collapsed="false">
      <c r="A8" s="31" t="s">
        <v>21</v>
      </c>
      <c r="B8" s="25" t="s">
        <v>328</v>
      </c>
      <c r="C8" s="25" t="s">
        <v>328</v>
      </c>
      <c r="D8" s="25" t="s">
        <v>328</v>
      </c>
      <c r="E8" s="26" t="n">
        <v>1</v>
      </c>
      <c r="F8" s="27" t="n">
        <v>1</v>
      </c>
      <c r="G8" s="0" t="s">
        <v>12</v>
      </c>
    </row>
    <row r="9" customFormat="false" ht="25.6" hidden="false" customHeight="false" outlineLevel="0" collapsed="false">
      <c r="A9" s="0" t="s">
        <v>16</v>
      </c>
      <c r="B9" s="32" t="s">
        <v>326</v>
      </c>
      <c r="C9" s="32" t="s">
        <v>326</v>
      </c>
      <c r="D9" s="32" t="s">
        <v>326</v>
      </c>
      <c r="E9" s="34" t="n">
        <v>1</v>
      </c>
      <c r="F9" s="35" t="n">
        <v>1</v>
      </c>
      <c r="G9" s="0" t="s">
        <v>12</v>
      </c>
    </row>
    <row r="10" customFormat="false" ht="23.05" hidden="false" customHeight="false" outlineLevel="0" collapsed="false">
      <c r="A10" s="31" t="s">
        <v>17</v>
      </c>
      <c r="B10" s="25" t="s">
        <v>326</v>
      </c>
      <c r="C10" s="25" t="s">
        <v>326</v>
      </c>
      <c r="D10" s="25" t="s">
        <v>326</v>
      </c>
      <c r="E10" s="26" t="n">
        <v>1</v>
      </c>
      <c r="F10" s="27" t="n">
        <v>1</v>
      </c>
      <c r="G10" s="0" t="s">
        <v>12</v>
      </c>
    </row>
    <row r="11" customFormat="false" ht="32.05" hidden="false" customHeight="false" outlineLevel="0" collapsed="false">
      <c r="A11" s="0" t="s">
        <v>18</v>
      </c>
      <c r="B11" s="33" t="s">
        <v>327</v>
      </c>
      <c r="C11" s="33" t="s">
        <v>327</v>
      </c>
      <c r="D11" s="33" t="s">
        <v>327</v>
      </c>
      <c r="G11" s="0" t="s">
        <v>12</v>
      </c>
    </row>
    <row r="12" customFormat="false" ht="25.6" hidden="false" customHeight="false" outlineLevel="0" collapsed="false">
      <c r="A12" s="31" t="s">
        <v>19</v>
      </c>
      <c r="B12" s="32" t="s">
        <v>326</v>
      </c>
      <c r="C12" s="32" t="s">
        <v>326</v>
      </c>
      <c r="D12" s="32" t="s">
        <v>326</v>
      </c>
      <c r="E12" s="34" t="n">
        <v>1</v>
      </c>
      <c r="F12" s="35" t="n">
        <v>1</v>
      </c>
      <c r="G12" s="0" t="s">
        <v>12</v>
      </c>
    </row>
    <row r="13" customFormat="false" ht="23.05" hidden="false" customHeight="false" outlineLevel="0" collapsed="false">
      <c r="A13" s="0" t="s">
        <v>26</v>
      </c>
      <c r="B13" s="25" t="s">
        <v>326</v>
      </c>
      <c r="C13" s="25" t="s">
        <v>326</v>
      </c>
      <c r="D13" s="25" t="s">
        <v>326</v>
      </c>
      <c r="E13" s="26" t="n">
        <v>1</v>
      </c>
      <c r="F13" s="27" t="n">
        <v>1</v>
      </c>
      <c r="G13" s="0" t="s">
        <v>12</v>
      </c>
    </row>
    <row r="14" customFormat="false" ht="23.05" hidden="false" customHeight="false" outlineLevel="0" collapsed="false">
      <c r="A14" s="31" t="s">
        <v>25</v>
      </c>
      <c r="B14" s="25" t="s">
        <v>326</v>
      </c>
      <c r="C14" s="25" t="s">
        <v>326</v>
      </c>
      <c r="D14" s="25" t="s">
        <v>326</v>
      </c>
      <c r="E14" s="34" t="n">
        <v>1</v>
      </c>
      <c r="F14" s="35" t="n">
        <v>1</v>
      </c>
      <c r="G14" s="0" t="s">
        <v>12</v>
      </c>
    </row>
    <row r="15" customFormat="false" ht="25.6" hidden="false" customHeight="false" outlineLevel="0" collapsed="false">
      <c r="A15" s="0" t="s">
        <v>27</v>
      </c>
      <c r="B15" s="32" t="s">
        <v>326</v>
      </c>
      <c r="C15" s="32" t="s">
        <v>326</v>
      </c>
      <c r="D15" s="32" t="s">
        <v>326</v>
      </c>
      <c r="E15" s="34" t="n">
        <v>1</v>
      </c>
      <c r="F15" s="35" t="n">
        <v>1</v>
      </c>
      <c r="G15" s="0" t="s">
        <v>12</v>
      </c>
    </row>
    <row r="16" customFormat="false" ht="23.05" hidden="false" customHeight="false" outlineLevel="0" collapsed="false">
      <c r="A16" s="31" t="s">
        <v>28</v>
      </c>
      <c r="B16" s="25" t="s">
        <v>326</v>
      </c>
      <c r="C16" s="25" t="s">
        <v>326</v>
      </c>
      <c r="D16" s="25" t="s">
        <v>326</v>
      </c>
      <c r="E16" s="26" t="n">
        <v>1</v>
      </c>
      <c r="F16" s="27" t="n">
        <v>1</v>
      </c>
      <c r="G16" s="0" t="s">
        <v>12</v>
      </c>
    </row>
    <row r="17" customFormat="false" ht="23.05" hidden="false" customHeight="false" outlineLevel="0" collapsed="false">
      <c r="A17" s="0" t="s">
        <v>33</v>
      </c>
      <c r="B17" s="25" t="s">
        <v>326</v>
      </c>
      <c r="C17" s="25" t="s">
        <v>326</v>
      </c>
      <c r="D17" s="25" t="s">
        <v>326</v>
      </c>
      <c r="E17" s="26" t="n">
        <v>1</v>
      </c>
      <c r="F17" s="27" t="n">
        <v>1</v>
      </c>
      <c r="G17" s="0" t="s">
        <v>12</v>
      </c>
    </row>
    <row r="18" customFormat="false" ht="25.6" hidden="false" customHeight="false" outlineLevel="0" collapsed="false">
      <c r="A18" s="31" t="s">
        <v>29</v>
      </c>
      <c r="B18" s="32" t="s">
        <v>326</v>
      </c>
      <c r="C18" s="32" t="s">
        <v>326</v>
      </c>
      <c r="D18" s="33" t="s">
        <v>327</v>
      </c>
      <c r="E18" s="34" t="n">
        <v>1</v>
      </c>
      <c r="G18" s="0" t="s">
        <v>12</v>
      </c>
    </row>
    <row r="19" customFormat="false" ht="23.05" hidden="false" customHeight="false" outlineLevel="0" collapsed="false">
      <c r="A19" s="0" t="s">
        <v>31</v>
      </c>
      <c r="B19" s="25" t="s">
        <v>326</v>
      </c>
      <c r="C19" s="25" t="s">
        <v>326</v>
      </c>
      <c r="D19" s="25" t="s">
        <v>326</v>
      </c>
      <c r="E19" s="26" t="n">
        <v>1</v>
      </c>
      <c r="F19" s="27" t="n">
        <v>1</v>
      </c>
      <c r="G19" s="0" t="s">
        <v>12</v>
      </c>
    </row>
    <row r="20" customFormat="false" ht="23.05" hidden="false" customHeight="false" outlineLevel="0" collapsed="false">
      <c r="A20" s="31" t="s">
        <v>330</v>
      </c>
      <c r="B20" s="25" t="s">
        <v>326</v>
      </c>
      <c r="C20" s="25" t="s">
        <v>326</v>
      </c>
      <c r="D20" s="25" t="s">
        <v>326</v>
      </c>
      <c r="E20" s="26" t="n">
        <v>1</v>
      </c>
      <c r="F20" s="27" t="n">
        <v>1</v>
      </c>
      <c r="G20" s="0" t="s">
        <v>12</v>
      </c>
    </row>
    <row r="21" customFormat="false" ht="23.05" hidden="false" customHeight="false" outlineLevel="0" collapsed="false">
      <c r="A21" s="0" t="s">
        <v>35</v>
      </c>
      <c r="B21" s="25" t="s">
        <v>326</v>
      </c>
      <c r="C21" s="25" t="s">
        <v>326</v>
      </c>
      <c r="D21" s="25" t="s">
        <v>326</v>
      </c>
      <c r="E21" s="26" t="n">
        <v>1</v>
      </c>
      <c r="F21" s="27" t="n">
        <v>1</v>
      </c>
      <c r="G21" s="0" t="s">
        <v>12</v>
      </c>
    </row>
    <row r="22" customFormat="false" ht="23.05" hidden="false" customHeight="false" outlineLevel="0" collapsed="false">
      <c r="A22" s="31" t="s">
        <v>36</v>
      </c>
      <c r="B22" s="25" t="s">
        <v>326</v>
      </c>
      <c r="C22" s="25" t="s">
        <v>326</v>
      </c>
      <c r="D22" s="33" t="s">
        <v>327</v>
      </c>
      <c r="E22" s="26" t="n">
        <v>1</v>
      </c>
      <c r="G22" s="0" t="s">
        <v>12</v>
      </c>
    </row>
    <row r="23" customFormat="false" ht="23.05" hidden="false" customHeight="false" outlineLevel="0" collapsed="false">
      <c r="A23" s="0" t="s">
        <v>37</v>
      </c>
      <c r="B23" s="25" t="s">
        <v>326</v>
      </c>
      <c r="C23" s="25" t="s">
        <v>326</v>
      </c>
      <c r="D23" s="25" t="s">
        <v>326</v>
      </c>
      <c r="E23" s="34" t="n">
        <v>1</v>
      </c>
      <c r="F23" s="35" t="n">
        <v>1</v>
      </c>
      <c r="G23" s="0" t="s">
        <v>12</v>
      </c>
    </row>
    <row r="24" customFormat="false" ht="25.6" hidden="false" customHeight="false" outlineLevel="0" collapsed="false">
      <c r="A24" s="31" t="s">
        <v>38</v>
      </c>
      <c r="B24" s="32" t="s">
        <v>326</v>
      </c>
      <c r="C24" s="32" t="s">
        <v>326</v>
      </c>
      <c r="D24" s="32" t="s">
        <v>326</v>
      </c>
      <c r="E24" s="34" t="n">
        <v>1</v>
      </c>
      <c r="F24" s="35" t="n">
        <v>1</v>
      </c>
      <c r="G24" s="0" t="s">
        <v>12</v>
      </c>
    </row>
    <row r="25" customFormat="false" ht="23.05" hidden="false" customHeight="false" outlineLevel="0" collapsed="false">
      <c r="A25" s="0" t="s">
        <v>39</v>
      </c>
      <c r="B25" s="25" t="s">
        <v>326</v>
      </c>
      <c r="C25" s="25" t="s">
        <v>326</v>
      </c>
      <c r="D25" s="25" t="s">
        <v>326</v>
      </c>
      <c r="E25" s="34" t="n">
        <v>1</v>
      </c>
      <c r="F25" s="35" t="n">
        <v>1</v>
      </c>
      <c r="G25" s="0" t="s">
        <v>12</v>
      </c>
    </row>
    <row r="26" customFormat="false" ht="23.05" hidden="false" customHeight="false" outlineLevel="0" collapsed="false">
      <c r="A26" s="31" t="s">
        <v>34</v>
      </c>
      <c r="B26" s="25" t="s">
        <v>326</v>
      </c>
      <c r="C26" s="25" t="s">
        <v>326</v>
      </c>
      <c r="D26" s="25" t="s">
        <v>326</v>
      </c>
      <c r="E26" s="34" t="n">
        <v>1</v>
      </c>
      <c r="F26" s="35" t="n">
        <v>1</v>
      </c>
      <c r="G26" s="0" t="s">
        <v>12</v>
      </c>
    </row>
    <row r="27" customFormat="false" ht="23.05" hidden="false" customHeight="false" outlineLevel="0" collapsed="false">
      <c r="A27" s="0" t="s">
        <v>24</v>
      </c>
      <c r="B27" s="25" t="s">
        <v>326</v>
      </c>
      <c r="C27" s="25" t="s">
        <v>326</v>
      </c>
      <c r="D27" s="25" t="s">
        <v>326</v>
      </c>
      <c r="E27" s="26" t="n">
        <v>1</v>
      </c>
      <c r="F27" s="27" t="n">
        <v>1</v>
      </c>
      <c r="G27" s="0" t="s">
        <v>12</v>
      </c>
    </row>
    <row r="28" customFormat="false" ht="32.05" hidden="false" customHeight="false" outlineLevel="0" collapsed="false">
      <c r="A28" s="31" t="s">
        <v>40</v>
      </c>
      <c r="B28" s="33" t="s">
        <v>331</v>
      </c>
      <c r="C28" s="33" t="s">
        <v>331</v>
      </c>
      <c r="D28" s="33" t="s">
        <v>331</v>
      </c>
      <c r="G28" s="0" t="s">
        <v>12</v>
      </c>
    </row>
    <row r="29" customFormat="false" ht="23.05" hidden="false" customHeight="false" outlineLevel="0" collapsed="false">
      <c r="A29" s="0" t="s">
        <v>332</v>
      </c>
      <c r="B29" s="25" t="s">
        <v>326</v>
      </c>
      <c r="C29" s="25" t="s">
        <v>326</v>
      </c>
      <c r="D29" s="32" t="s">
        <v>331</v>
      </c>
      <c r="E29" s="26" t="n">
        <v>1</v>
      </c>
      <c r="G29" s="0" t="s">
        <v>12</v>
      </c>
    </row>
    <row r="30" customFormat="false" ht="23.05" hidden="false" customHeight="false" outlineLevel="0" collapsed="false">
      <c r="A30" s="31" t="s">
        <v>44</v>
      </c>
      <c r="B30" s="25" t="s">
        <v>326</v>
      </c>
      <c r="C30" s="25" t="s">
        <v>326</v>
      </c>
      <c r="D30" s="25" t="s">
        <v>331</v>
      </c>
      <c r="E30" s="26" t="n">
        <v>1</v>
      </c>
      <c r="G30" s="0" t="s">
        <v>12</v>
      </c>
    </row>
    <row r="31" customFormat="false" ht="23.05" hidden="false" customHeight="false" outlineLevel="0" collapsed="false">
      <c r="A31" s="0" t="s">
        <v>43</v>
      </c>
      <c r="B31" s="25" t="s">
        <v>326</v>
      </c>
      <c r="C31" s="25" t="s">
        <v>326</v>
      </c>
      <c r="D31" s="25" t="s">
        <v>326</v>
      </c>
      <c r="E31" s="26" t="n">
        <v>1</v>
      </c>
      <c r="F31" s="27" t="n">
        <v>1</v>
      </c>
      <c r="G31" s="0" t="s">
        <v>12</v>
      </c>
    </row>
    <row r="32" customFormat="false" ht="23.05" hidden="false" customHeight="false" outlineLevel="0" collapsed="false">
      <c r="A32" s="31" t="s">
        <v>41</v>
      </c>
      <c r="B32" s="25" t="s">
        <v>326</v>
      </c>
      <c r="C32" s="25" t="s">
        <v>331</v>
      </c>
      <c r="D32" s="25" t="s">
        <v>331</v>
      </c>
      <c r="E32" s="34" t="n">
        <v>1</v>
      </c>
      <c r="G32" s="0" t="s">
        <v>12</v>
      </c>
    </row>
    <row r="33" customFormat="false" ht="23.05" hidden="false" customHeight="false" outlineLevel="0" collapsed="false">
      <c r="A33" s="0" t="s">
        <v>51</v>
      </c>
      <c r="B33" s="25" t="s">
        <v>326</v>
      </c>
      <c r="C33" s="25" t="s">
        <v>326</v>
      </c>
      <c r="D33" s="25" t="s">
        <v>326</v>
      </c>
      <c r="E33" s="34" t="n">
        <v>1</v>
      </c>
      <c r="F33" s="35" t="n">
        <v>1</v>
      </c>
      <c r="G33" s="0" t="s">
        <v>12</v>
      </c>
    </row>
    <row r="34" customFormat="false" ht="23.05" hidden="false" customHeight="false" outlineLevel="0" collapsed="false">
      <c r="A34" s="0" t="s">
        <v>46</v>
      </c>
      <c r="B34" s="25" t="s">
        <v>326</v>
      </c>
      <c r="C34" s="25" t="s">
        <v>331</v>
      </c>
      <c r="D34" s="25" t="s">
        <v>326</v>
      </c>
      <c r="E34" s="26" t="n">
        <v>1</v>
      </c>
      <c r="G34" s="0" t="s">
        <v>12</v>
      </c>
    </row>
    <row r="35" customFormat="false" ht="25.6" hidden="false" customHeight="false" outlineLevel="0" collapsed="false">
      <c r="A35" s="31" t="s">
        <v>47</v>
      </c>
      <c r="B35" s="32" t="s">
        <v>326</v>
      </c>
      <c r="C35" s="32" t="s">
        <v>331</v>
      </c>
      <c r="D35" s="32" t="s">
        <v>326</v>
      </c>
      <c r="E35" s="34" t="n">
        <v>1</v>
      </c>
      <c r="G35" s="0" t="s">
        <v>12</v>
      </c>
    </row>
    <row r="36" customFormat="false" ht="25.6" hidden="false" customHeight="false" outlineLevel="0" collapsed="false">
      <c r="A36" s="0" t="s">
        <v>48</v>
      </c>
      <c r="B36" s="32" t="s">
        <v>326</v>
      </c>
      <c r="C36" s="32" t="s">
        <v>326</v>
      </c>
      <c r="D36" s="32" t="s">
        <v>326</v>
      </c>
      <c r="E36" s="34" t="n">
        <v>1</v>
      </c>
      <c r="F36" s="35" t="n">
        <v>1</v>
      </c>
      <c r="G36" s="0" t="s">
        <v>12</v>
      </c>
    </row>
    <row r="37" customFormat="false" ht="23.05" hidden="false" customHeight="false" outlineLevel="0" collapsed="false">
      <c r="A37" s="31" t="s">
        <v>49</v>
      </c>
      <c r="B37" s="25" t="s">
        <v>326</v>
      </c>
      <c r="C37" s="25" t="s">
        <v>326</v>
      </c>
      <c r="D37" s="25" t="s">
        <v>326</v>
      </c>
      <c r="E37" s="26" t="n">
        <v>1</v>
      </c>
      <c r="F37" s="27" t="n">
        <v>1</v>
      </c>
      <c r="G37" s="0" t="s">
        <v>12</v>
      </c>
    </row>
    <row r="38" customFormat="false" ht="23.05" hidden="false" customHeight="false" outlineLevel="0" collapsed="false">
      <c r="A38" s="0" t="s">
        <v>50</v>
      </c>
      <c r="B38" s="25" t="s">
        <v>326</v>
      </c>
      <c r="C38" s="25" t="s">
        <v>327</v>
      </c>
      <c r="D38" s="25" t="s">
        <v>326</v>
      </c>
      <c r="E38" s="26" t="n">
        <v>1</v>
      </c>
      <c r="G38" s="0" t="s">
        <v>12</v>
      </c>
    </row>
    <row r="39" customFormat="false" ht="23.05" hidden="false" customHeight="false" outlineLevel="0" collapsed="false">
      <c r="A39" s="31" t="s">
        <v>58</v>
      </c>
      <c r="B39" s="25" t="s">
        <v>331</v>
      </c>
      <c r="C39" s="25" t="s">
        <v>326</v>
      </c>
      <c r="D39" s="25" t="s">
        <v>326</v>
      </c>
      <c r="E39" s="34" t="n">
        <v>1</v>
      </c>
      <c r="G39" s="0" t="s">
        <v>12</v>
      </c>
    </row>
    <row r="40" customFormat="false" ht="23.05" hidden="false" customHeight="false" outlineLevel="0" collapsed="false">
      <c r="A40" s="0" t="s">
        <v>54</v>
      </c>
      <c r="B40" s="25" t="s">
        <v>326</v>
      </c>
      <c r="C40" s="25" t="s">
        <v>326</v>
      </c>
      <c r="D40" s="25" t="s">
        <v>326</v>
      </c>
      <c r="E40" s="26" t="n">
        <v>1</v>
      </c>
      <c r="F40" s="27" t="n">
        <v>1</v>
      </c>
      <c r="G40" s="0" t="s">
        <v>12</v>
      </c>
    </row>
    <row r="41" customFormat="false" ht="23.05" hidden="false" customHeight="false" outlineLevel="0" collapsed="false">
      <c r="A41" s="31" t="s">
        <v>55</v>
      </c>
      <c r="B41" s="25" t="s">
        <v>326</v>
      </c>
      <c r="C41" s="25" t="s">
        <v>326</v>
      </c>
      <c r="D41" s="25" t="s">
        <v>326</v>
      </c>
      <c r="E41" s="34" t="n">
        <v>1</v>
      </c>
      <c r="F41" s="35" t="n">
        <v>1</v>
      </c>
      <c r="G41" s="0" t="s">
        <v>12</v>
      </c>
    </row>
    <row r="42" customFormat="false" ht="23.05" hidden="false" customHeight="false" outlineLevel="0" collapsed="false">
      <c r="A42" s="0" t="s">
        <v>61</v>
      </c>
      <c r="B42" s="25" t="s">
        <v>326</v>
      </c>
      <c r="C42" s="25" t="s">
        <v>326</v>
      </c>
      <c r="D42" s="25" t="s">
        <v>331</v>
      </c>
      <c r="E42" s="26" t="n">
        <v>1</v>
      </c>
      <c r="G42" s="0" t="s">
        <v>12</v>
      </c>
    </row>
    <row r="43" customFormat="false" ht="23.05" hidden="false" customHeight="false" outlineLevel="0" collapsed="false">
      <c r="A43" s="31" t="s">
        <v>60</v>
      </c>
      <c r="B43" s="25" t="s">
        <v>326</v>
      </c>
      <c r="C43" s="25" t="s">
        <v>331</v>
      </c>
      <c r="D43" s="25" t="s">
        <v>326</v>
      </c>
      <c r="E43" s="26" t="n">
        <v>1</v>
      </c>
      <c r="G43" s="0" t="s">
        <v>12</v>
      </c>
    </row>
    <row r="44" customFormat="false" ht="23.05" hidden="false" customHeight="false" outlineLevel="0" collapsed="false">
      <c r="A44" s="0" t="s">
        <v>333</v>
      </c>
      <c r="B44" s="25" t="s">
        <v>326</v>
      </c>
      <c r="C44" s="25" t="s">
        <v>326</v>
      </c>
      <c r="D44" s="25" t="s">
        <v>327</v>
      </c>
      <c r="E44" s="34" t="n">
        <v>1</v>
      </c>
      <c r="G44" s="0" t="s">
        <v>12</v>
      </c>
    </row>
    <row r="45" customFormat="false" ht="23.05" hidden="false" customHeight="false" outlineLevel="0" collapsed="false">
      <c r="A45" s="31" t="s">
        <v>59</v>
      </c>
      <c r="B45" s="25" t="s">
        <v>326</v>
      </c>
      <c r="C45" s="25" t="s">
        <v>326</v>
      </c>
      <c r="D45" s="25" t="s">
        <v>326</v>
      </c>
      <c r="E45" s="26" t="n">
        <v>1</v>
      </c>
      <c r="F45" s="27" t="n">
        <v>1</v>
      </c>
      <c r="G45" s="0" t="s">
        <v>12</v>
      </c>
    </row>
    <row r="46" customFormat="false" ht="25.6" hidden="false" customHeight="false" outlineLevel="0" collapsed="false">
      <c r="A46" s="0" t="s">
        <v>64</v>
      </c>
      <c r="B46" s="32" t="s">
        <v>326</v>
      </c>
      <c r="C46" s="32" t="s">
        <v>326</v>
      </c>
      <c r="D46" s="32" t="s">
        <v>326</v>
      </c>
      <c r="E46" s="34" t="n">
        <v>1</v>
      </c>
      <c r="F46" s="35" t="n">
        <v>1</v>
      </c>
      <c r="G46" s="0" t="s">
        <v>12</v>
      </c>
    </row>
    <row r="47" customFormat="false" ht="23.05" hidden="false" customHeight="false" outlineLevel="0" collapsed="false">
      <c r="A47" s="31" t="s">
        <v>63</v>
      </c>
      <c r="B47" s="25" t="s">
        <v>326</v>
      </c>
      <c r="C47" s="25" t="s">
        <v>331</v>
      </c>
      <c r="D47" s="25" t="s">
        <v>331</v>
      </c>
      <c r="E47" s="26" t="n">
        <v>1</v>
      </c>
      <c r="G47" s="0" t="s">
        <v>12</v>
      </c>
    </row>
    <row r="48" customFormat="false" ht="13" hidden="false" customHeight="false" outlineLevel="0" collapsed="false">
      <c r="A48" s="0" t="s">
        <v>334</v>
      </c>
      <c r="B48" s="32"/>
      <c r="C48" s="32"/>
      <c r="D48" s="32"/>
      <c r="G48" s="0" t="s">
        <v>12</v>
      </c>
    </row>
    <row r="49" customFormat="false" ht="23.05" hidden="false" customHeight="false" outlineLevel="0" collapsed="false">
      <c r="A49" s="31" t="s">
        <v>335</v>
      </c>
      <c r="B49" s="25" t="s">
        <v>326</v>
      </c>
      <c r="C49" s="25" t="s">
        <v>326</v>
      </c>
      <c r="D49" s="25" t="s">
        <v>326</v>
      </c>
      <c r="E49" s="26" t="n">
        <v>1</v>
      </c>
      <c r="F49" s="27" t="n">
        <v>1</v>
      </c>
      <c r="G49" s="0" t="s">
        <v>12</v>
      </c>
    </row>
    <row r="50" customFormat="false" ht="25.6" hidden="false" customHeight="false" outlineLevel="0" collapsed="false">
      <c r="A50" s="36" t="s">
        <v>336</v>
      </c>
      <c r="B50" s="37" t="s">
        <v>331</v>
      </c>
      <c r="C50" s="37" t="s">
        <v>331</v>
      </c>
      <c r="D50" s="37" t="s">
        <v>326</v>
      </c>
      <c r="E50" s="26" t="n">
        <v>1</v>
      </c>
      <c r="G50" s="0" t="s">
        <v>12</v>
      </c>
    </row>
    <row r="51" customFormat="false" ht="23.05" hidden="false" customHeight="false" outlineLevel="0" collapsed="false">
      <c r="A51" s="31" t="s">
        <v>30</v>
      </c>
      <c r="B51" s="25" t="s">
        <v>326</v>
      </c>
      <c r="C51" s="25" t="s">
        <v>331</v>
      </c>
      <c r="D51" s="25" t="s">
        <v>326</v>
      </c>
      <c r="E51" s="26" t="n">
        <v>1</v>
      </c>
      <c r="G51" s="0" t="s">
        <v>12</v>
      </c>
    </row>
    <row r="52" customFormat="false" ht="23.05" hidden="false" customHeight="false" outlineLevel="0" collapsed="false">
      <c r="A52" s="0" t="s">
        <v>32</v>
      </c>
      <c r="B52" s="25" t="s">
        <v>326</v>
      </c>
      <c r="C52" s="25" t="s">
        <v>331</v>
      </c>
      <c r="D52" s="25" t="s">
        <v>326</v>
      </c>
      <c r="E52" s="26" t="n">
        <v>1</v>
      </c>
      <c r="G52" s="0" t="s">
        <v>12</v>
      </c>
    </row>
    <row r="53" customFormat="false" ht="25.6" hidden="false" customHeight="false" outlineLevel="0" collapsed="false">
      <c r="A53" s="31" t="s">
        <v>337</v>
      </c>
      <c r="B53" s="32" t="s">
        <v>328</v>
      </c>
      <c r="C53" s="32" t="s">
        <v>331</v>
      </c>
      <c r="D53" s="32" t="s">
        <v>331</v>
      </c>
      <c r="E53" s="34" t="n">
        <v>1</v>
      </c>
      <c r="G53" s="0" t="s">
        <v>12</v>
      </c>
    </row>
    <row r="54" customFormat="false" ht="23.05" hidden="false" customHeight="false" outlineLevel="0" collapsed="false">
      <c r="A54" s="0" t="s">
        <v>23</v>
      </c>
      <c r="B54" s="25" t="s">
        <v>328</v>
      </c>
      <c r="C54" s="25" t="s">
        <v>331</v>
      </c>
      <c r="D54" s="25" t="s">
        <v>331</v>
      </c>
      <c r="E54" s="26" t="n">
        <v>1</v>
      </c>
      <c r="G54" s="0" t="s">
        <v>12</v>
      </c>
    </row>
    <row r="55" customFormat="false" ht="23.05" hidden="false" customHeight="false" outlineLevel="0" collapsed="false">
      <c r="A55" s="31" t="s">
        <v>338</v>
      </c>
      <c r="B55" s="25" t="s">
        <v>331</v>
      </c>
      <c r="C55" s="25" t="s">
        <v>326</v>
      </c>
      <c r="D55" s="25" t="s">
        <v>331</v>
      </c>
      <c r="E55" s="26" t="n">
        <v>1</v>
      </c>
      <c r="G55" s="0" t="s">
        <v>12</v>
      </c>
    </row>
    <row r="56" customFormat="false" ht="23.05" hidden="false" customHeight="false" outlineLevel="0" collapsed="false">
      <c r="A56" s="0" t="s">
        <v>42</v>
      </c>
      <c r="B56" s="25" t="s">
        <v>326</v>
      </c>
      <c r="C56" s="25" t="s">
        <v>326</v>
      </c>
      <c r="D56" s="25" t="s">
        <v>326</v>
      </c>
      <c r="E56" s="34" t="n">
        <v>1</v>
      </c>
      <c r="F56" s="35" t="n">
        <v>1</v>
      </c>
      <c r="G56" s="0" t="s">
        <v>12</v>
      </c>
    </row>
    <row r="57" customFormat="false" ht="23.05" hidden="false" customHeight="false" outlineLevel="0" collapsed="false">
      <c r="A57" s="31" t="s">
        <v>52</v>
      </c>
      <c r="B57" s="25" t="s">
        <v>326</v>
      </c>
      <c r="C57" s="25" t="s">
        <v>331</v>
      </c>
      <c r="D57" s="25" t="s">
        <v>326</v>
      </c>
      <c r="E57" s="26" t="n">
        <v>1</v>
      </c>
      <c r="G57" s="0" t="s">
        <v>12</v>
      </c>
    </row>
    <row r="58" customFormat="false" ht="23.05" hidden="false" customHeight="false" outlineLevel="0" collapsed="false">
      <c r="A58" s="0" t="s">
        <v>53</v>
      </c>
      <c r="B58" s="25" t="s">
        <v>326</v>
      </c>
      <c r="C58" s="25" t="s">
        <v>331</v>
      </c>
      <c r="D58" s="25" t="s">
        <v>331</v>
      </c>
      <c r="E58" s="34" t="n">
        <v>1</v>
      </c>
      <c r="G58" s="0" t="s">
        <v>12</v>
      </c>
    </row>
    <row r="59" customFormat="false" ht="25.6" hidden="false" customHeight="false" outlineLevel="0" collapsed="false">
      <c r="A59" s="31" t="s">
        <v>57</v>
      </c>
      <c r="B59" s="32" t="s">
        <v>331</v>
      </c>
      <c r="C59" s="32" t="s">
        <v>326</v>
      </c>
      <c r="D59" s="32" t="s">
        <v>326</v>
      </c>
      <c r="E59" s="34" t="n">
        <v>1</v>
      </c>
      <c r="G59" s="0" t="s">
        <v>12</v>
      </c>
    </row>
    <row r="60" customFormat="false" ht="23.05" hidden="false" customHeight="false" outlineLevel="0" collapsed="false">
      <c r="A60" s="0" t="s">
        <v>56</v>
      </c>
      <c r="B60" s="25" t="s">
        <v>326</v>
      </c>
      <c r="C60" s="25" t="s">
        <v>326</v>
      </c>
      <c r="D60" s="25" t="s">
        <v>326</v>
      </c>
      <c r="E60" s="26" t="n">
        <v>1</v>
      </c>
      <c r="F60" s="27" t="n">
        <v>1</v>
      </c>
      <c r="G60" s="0" t="s">
        <v>12</v>
      </c>
    </row>
    <row r="61" customFormat="false" ht="23.05" hidden="false" customHeight="false" outlineLevel="0" collapsed="false">
      <c r="A61" s="38" t="s">
        <v>339</v>
      </c>
      <c r="B61" s="39" t="s">
        <v>326</v>
      </c>
      <c r="C61" s="39" t="s">
        <v>327</v>
      </c>
      <c r="D61" s="39" t="s">
        <v>331</v>
      </c>
      <c r="E61" s="40" t="n">
        <v>1</v>
      </c>
      <c r="F61" s="41"/>
      <c r="G61" s="0" t="s">
        <v>12</v>
      </c>
    </row>
    <row r="62" customFormat="false" ht="23.05" hidden="false" customHeight="false" outlineLevel="0" collapsed="false">
      <c r="A62" s="0" t="s">
        <v>65</v>
      </c>
      <c r="B62" s="25" t="s">
        <v>326</v>
      </c>
      <c r="C62" s="25" t="s">
        <v>326</v>
      </c>
      <c r="D62" s="25" t="s">
        <v>326</v>
      </c>
      <c r="E62" s="26" t="n">
        <v>1</v>
      </c>
      <c r="F62" s="27" t="n">
        <v>1</v>
      </c>
      <c r="G62" s="0" t="s">
        <v>12</v>
      </c>
    </row>
    <row r="63" customFormat="false" ht="25.6" hidden="false" customHeight="false" outlineLevel="0" collapsed="false">
      <c r="A63" s="31" t="s">
        <v>66</v>
      </c>
      <c r="B63" s="32" t="s">
        <v>326</v>
      </c>
      <c r="C63" s="32" t="s">
        <v>326</v>
      </c>
      <c r="D63" s="32" t="s">
        <v>331</v>
      </c>
      <c r="E63" s="34" t="n">
        <v>1</v>
      </c>
      <c r="G63" s="0" t="s">
        <v>12</v>
      </c>
    </row>
    <row r="64" customFormat="false" ht="23.05" hidden="false" customHeight="false" outlineLevel="0" collapsed="false">
      <c r="A64" s="42" t="s">
        <v>340</v>
      </c>
      <c r="B64" s="25" t="s">
        <v>341</v>
      </c>
      <c r="C64" s="25" t="s">
        <v>327</v>
      </c>
      <c r="D64" s="25" t="s">
        <v>331</v>
      </c>
      <c r="G64" s="0" t="s">
        <v>12</v>
      </c>
    </row>
    <row r="65" customFormat="false" ht="23.05" hidden="false" customHeight="false" outlineLevel="0" collapsed="false">
      <c r="A65" s="38" t="s">
        <v>20</v>
      </c>
      <c r="B65" s="39" t="s">
        <v>341</v>
      </c>
      <c r="C65" s="39" t="s">
        <v>327</v>
      </c>
      <c r="D65" s="39" t="s">
        <v>331</v>
      </c>
      <c r="E65" s="40"/>
      <c r="F65" s="41"/>
      <c r="G65" s="0" t="s">
        <v>12</v>
      </c>
    </row>
    <row r="66" customFormat="false" ht="23.05" hidden="false" customHeight="false" outlineLevel="0" collapsed="false">
      <c r="A66" s="43" t="s">
        <v>342</v>
      </c>
      <c r="B66" s="39" t="s">
        <v>328</v>
      </c>
      <c r="C66" s="39" t="s">
        <v>326</v>
      </c>
      <c r="D66" s="39" t="s">
        <v>331</v>
      </c>
      <c r="E66" s="40" t="n">
        <v>1</v>
      </c>
      <c r="F66" s="41"/>
      <c r="G66" s="0" t="s">
        <v>12</v>
      </c>
    </row>
    <row r="67" customFormat="false" ht="23.05" hidden="false" customHeight="false" outlineLevel="0" collapsed="false">
      <c r="A67" s="38" t="s">
        <v>62</v>
      </c>
      <c r="B67" s="39" t="s">
        <v>326</v>
      </c>
      <c r="C67" s="39" t="s">
        <v>326</v>
      </c>
      <c r="D67" s="39" t="s">
        <v>326</v>
      </c>
      <c r="E67" s="40" t="n">
        <v>1</v>
      </c>
      <c r="F67" s="41" t="n">
        <v>1</v>
      </c>
      <c r="G67" s="0" t="s">
        <v>12</v>
      </c>
    </row>
    <row r="69" customFormat="false" ht="32.05" hidden="false" customHeight="false" outlineLevel="0" collapsed="false">
      <c r="B69" s="33" t="n">
        <v>57</v>
      </c>
      <c r="C69" s="33" t="n">
        <v>46</v>
      </c>
      <c r="D69" s="33" t="n">
        <v>46</v>
      </c>
      <c r="E69" s="26" t="n">
        <v>61</v>
      </c>
      <c r="F69" s="27" t="n">
        <v>3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9"/>
  <sheetViews>
    <sheetView showFormulas="false" showGridLines="true" showRowColHeaders="true" showZeros="true" rightToLeft="false" tabSelected="false" showOutlineSymbols="true" defaultGridColor="true" view="normal" topLeftCell="A1" colorId="64" zoomScale="143" zoomScaleNormal="143" zoomScalePageLayoutView="100" workbookViewId="0">
      <selection pane="topLeft" activeCell="K1" activeCellId="0" sqref="K1"/>
    </sheetView>
  </sheetViews>
  <sheetFormatPr defaultColWidth="9.1640625" defaultRowHeight="11.8" zeroHeight="false" outlineLevelRow="0" outlineLevelCol="0"/>
  <cols>
    <col collapsed="false" customWidth="true" hidden="false" outlineLevel="0" max="1" min="1" style="0" width="13.3"/>
    <col collapsed="false" customWidth="true" hidden="false" outlineLevel="0" max="4" min="4" style="0" width="9.61"/>
    <col collapsed="false" customWidth="true" hidden="false" outlineLevel="0" max="5" min="5" style="0" width="13.3"/>
    <col collapsed="false" customWidth="true" hidden="false" outlineLevel="0" max="6" min="6" style="44" width="9.61"/>
    <col collapsed="false" customWidth="true" hidden="false" outlineLevel="0" max="9" min="7" style="45" width="8.72"/>
    <col collapsed="false" customWidth="true" hidden="false" outlineLevel="0" max="10" min="10" style="46" width="14.64"/>
    <col collapsed="false" customWidth="true" hidden="false" outlineLevel="0" max="11" min="11" style="47" width="14.64"/>
  </cols>
  <sheetData>
    <row r="1" s="28" customFormat="true" ht="88.5" hidden="false" customHeight="true" outlineLevel="0" collapsed="false">
      <c r="A1" s="28" t="s">
        <v>0</v>
      </c>
      <c r="B1" s="28" t="s">
        <v>343</v>
      </c>
      <c r="C1" s="28" t="s">
        <v>344</v>
      </c>
      <c r="D1" s="28" t="s">
        <v>345</v>
      </c>
      <c r="F1" s="48" t="s">
        <v>346</v>
      </c>
      <c r="G1" s="29" t="s">
        <v>320</v>
      </c>
      <c r="H1" s="29" t="s">
        <v>321</v>
      </c>
      <c r="I1" s="29" t="s">
        <v>322</v>
      </c>
      <c r="J1" s="30" t="s">
        <v>323</v>
      </c>
      <c r="K1" s="30" t="s">
        <v>324</v>
      </c>
      <c r="L1" s="28" t="s">
        <v>325</v>
      </c>
    </row>
    <row r="2" customFormat="false" ht="12.15" hidden="false" customHeight="false" outlineLevel="0" collapsed="false">
      <c r="A2" s="0" t="s">
        <v>347</v>
      </c>
      <c r="B2" s="0" t="s">
        <v>348</v>
      </c>
      <c r="C2" s="0" t="n">
        <v>193469</v>
      </c>
      <c r="D2" s="0" t="n">
        <v>193674</v>
      </c>
      <c r="E2" s="0" t="s">
        <v>349</v>
      </c>
      <c r="F2" s="44" t="s">
        <v>350</v>
      </c>
      <c r="G2" s="45" t="s">
        <v>328</v>
      </c>
      <c r="H2" s="45" t="s">
        <v>326</v>
      </c>
      <c r="I2" s="45" t="s">
        <v>326</v>
      </c>
      <c r="J2" s="46" t="n">
        <v>1</v>
      </c>
      <c r="K2" s="47" t="n">
        <v>1</v>
      </c>
      <c r="L2" s="0" t="s">
        <v>82</v>
      </c>
    </row>
    <row r="3" customFormat="false" ht="13" hidden="false" customHeight="false" outlineLevel="0" collapsed="false">
      <c r="A3" s="0" t="s">
        <v>83</v>
      </c>
      <c r="B3" s="0" t="s">
        <v>348</v>
      </c>
      <c r="C3" s="0" t="n">
        <v>164331</v>
      </c>
      <c r="D3" s="0" t="n">
        <v>164519</v>
      </c>
      <c r="E3" s="36" t="s">
        <v>351</v>
      </c>
      <c r="F3" s="44" t="s">
        <v>326</v>
      </c>
      <c r="G3" s="45" t="s">
        <v>326</v>
      </c>
      <c r="H3" s="45" t="s">
        <v>326</v>
      </c>
      <c r="I3" s="45" t="s">
        <v>326</v>
      </c>
      <c r="J3" s="46" t="n">
        <v>1</v>
      </c>
      <c r="K3" s="47" t="n">
        <v>1</v>
      </c>
      <c r="L3" s="0" t="s">
        <v>82</v>
      </c>
    </row>
    <row r="4" customFormat="false" ht="12.15" hidden="false" customHeight="false" outlineLevel="0" collapsed="false">
      <c r="A4" s="0" t="s">
        <v>81</v>
      </c>
      <c r="B4" s="0" t="s">
        <v>348</v>
      </c>
      <c r="C4" s="0" t="n">
        <v>40499</v>
      </c>
      <c r="D4" s="0" t="n">
        <v>40700</v>
      </c>
      <c r="E4" s="0" t="s">
        <v>352</v>
      </c>
      <c r="F4" s="44" t="s">
        <v>326</v>
      </c>
      <c r="G4" s="45" t="s">
        <v>326</v>
      </c>
      <c r="H4" s="45" t="s">
        <v>326</v>
      </c>
      <c r="I4" s="45" t="s">
        <v>326</v>
      </c>
      <c r="J4" s="46" t="n">
        <v>1</v>
      </c>
      <c r="K4" s="47" t="n">
        <v>1</v>
      </c>
      <c r="L4" s="0" t="s">
        <v>82</v>
      </c>
    </row>
    <row r="5" customFormat="false" ht="12.15" hidden="false" customHeight="false" outlineLevel="0" collapsed="false">
      <c r="A5" s="0" t="s">
        <v>84</v>
      </c>
      <c r="B5" s="0" t="s">
        <v>348</v>
      </c>
      <c r="C5" s="0" t="n">
        <v>353487</v>
      </c>
      <c r="D5" s="0" t="n">
        <v>353728</v>
      </c>
      <c r="E5" s="0" t="s">
        <v>353</v>
      </c>
      <c r="F5" s="44" t="s">
        <v>326</v>
      </c>
      <c r="G5" s="45" t="s">
        <v>326</v>
      </c>
      <c r="H5" s="45" t="s">
        <v>326</v>
      </c>
      <c r="I5" s="45" t="s">
        <v>326</v>
      </c>
      <c r="J5" s="46" t="n">
        <v>1</v>
      </c>
      <c r="K5" s="47" t="n">
        <v>1</v>
      </c>
      <c r="L5" s="0" t="s">
        <v>82</v>
      </c>
    </row>
    <row r="6" customFormat="false" ht="30" hidden="false" customHeight="true" outlineLevel="0" collapsed="false">
      <c r="A6" s="0" t="s">
        <v>85</v>
      </c>
      <c r="B6" s="0" t="s">
        <v>348</v>
      </c>
      <c r="C6" s="0" t="n">
        <v>559675</v>
      </c>
      <c r="D6" s="0" t="n">
        <v>559875</v>
      </c>
      <c r="E6" s="0" t="s">
        <v>354</v>
      </c>
      <c r="F6" s="44" t="s">
        <v>326</v>
      </c>
      <c r="G6" s="45" t="s">
        <v>326</v>
      </c>
      <c r="H6" s="45" t="n">
        <v>0</v>
      </c>
      <c r="I6" s="45" t="s">
        <v>331</v>
      </c>
      <c r="J6" s="46" t="n">
        <v>1</v>
      </c>
      <c r="L6" s="0" t="s">
        <v>82</v>
      </c>
    </row>
    <row r="7" customFormat="false" ht="18" hidden="false" customHeight="true" outlineLevel="0" collapsed="false">
      <c r="A7" s="0" t="s">
        <v>86</v>
      </c>
      <c r="B7" s="0" t="s">
        <v>348</v>
      </c>
      <c r="C7" s="0" t="n">
        <v>628804</v>
      </c>
      <c r="D7" s="0" t="n">
        <v>629004</v>
      </c>
      <c r="E7" s="0" t="s">
        <v>355</v>
      </c>
      <c r="F7" s="44" t="s">
        <v>326</v>
      </c>
      <c r="G7" s="45" t="s">
        <v>326</v>
      </c>
      <c r="H7" s="45" t="s">
        <v>326</v>
      </c>
      <c r="I7" s="45" t="s">
        <v>331</v>
      </c>
      <c r="J7" s="46" t="n">
        <v>1</v>
      </c>
      <c r="L7" s="0" t="s">
        <v>82</v>
      </c>
    </row>
    <row r="8" customFormat="false" ht="12.15" hidden="false" customHeight="false" outlineLevel="0" collapsed="false">
      <c r="A8" s="0" t="s">
        <v>356</v>
      </c>
      <c r="B8" s="0" t="s">
        <v>348</v>
      </c>
      <c r="C8" s="0" t="n">
        <v>701821</v>
      </c>
      <c r="D8" s="0" t="n">
        <v>702128</v>
      </c>
      <c r="E8" s="0" t="s">
        <v>357</v>
      </c>
      <c r="F8" s="44" t="s">
        <v>326</v>
      </c>
      <c r="G8" s="45" t="s">
        <v>326</v>
      </c>
      <c r="H8" s="45" t="s">
        <v>326</v>
      </c>
      <c r="I8" s="45" t="s">
        <v>326</v>
      </c>
      <c r="J8" s="46" t="n">
        <v>1</v>
      </c>
      <c r="K8" s="47" t="n">
        <v>1</v>
      </c>
      <c r="L8" s="0" t="s">
        <v>82</v>
      </c>
    </row>
    <row r="9" customFormat="false" ht="13.45" hidden="false" customHeight="false" outlineLevel="0" collapsed="false">
      <c r="A9" s="49" t="s">
        <v>88</v>
      </c>
      <c r="B9" s="49" t="s">
        <v>358</v>
      </c>
      <c r="C9" s="49" t="n">
        <v>52318</v>
      </c>
      <c r="D9" s="49" t="n">
        <v>52539</v>
      </c>
      <c r="E9" s="49" t="s">
        <v>359</v>
      </c>
      <c r="F9" s="50" t="s">
        <v>326</v>
      </c>
      <c r="G9" s="51" t="s">
        <v>326</v>
      </c>
      <c r="H9" s="51" t="s">
        <v>326</v>
      </c>
      <c r="I9" s="51" t="s">
        <v>326</v>
      </c>
      <c r="J9" s="52" t="n">
        <v>1</v>
      </c>
      <c r="K9" s="53" t="n">
        <v>1</v>
      </c>
      <c r="L9" s="0" t="s">
        <v>82</v>
      </c>
    </row>
    <row r="10" customFormat="false" ht="12.15" hidden="false" customHeight="false" outlineLevel="0" collapsed="false">
      <c r="A10" s="0" t="s">
        <v>87</v>
      </c>
      <c r="B10" s="0" t="s">
        <v>358</v>
      </c>
      <c r="C10" s="0" t="n">
        <v>46880</v>
      </c>
      <c r="D10" s="0" t="n">
        <v>47087</v>
      </c>
      <c r="E10" s="0" t="s">
        <v>360</v>
      </c>
      <c r="F10" s="44" t="s">
        <v>326</v>
      </c>
      <c r="G10" s="45" t="s">
        <v>326</v>
      </c>
      <c r="H10" s="45" t="s">
        <v>326</v>
      </c>
      <c r="I10" s="45" t="s">
        <v>326</v>
      </c>
      <c r="J10" s="46" t="n">
        <v>1</v>
      </c>
      <c r="K10" s="47" t="n">
        <v>1</v>
      </c>
      <c r="L10" s="0" t="s">
        <v>82</v>
      </c>
    </row>
    <row r="11" customFormat="false" ht="12.15" hidden="false" customHeight="false" outlineLevel="0" collapsed="false">
      <c r="A11" s="0" t="s">
        <v>89</v>
      </c>
      <c r="B11" s="0" t="s">
        <v>361</v>
      </c>
      <c r="C11" s="0" t="n">
        <v>370888</v>
      </c>
      <c r="D11" s="0" t="n">
        <v>371099</v>
      </c>
      <c r="E11" s="0" t="s">
        <v>362</v>
      </c>
      <c r="F11" s="44" t="s">
        <v>326</v>
      </c>
      <c r="G11" s="45" t="s">
        <v>326</v>
      </c>
      <c r="H11" s="45" t="s">
        <v>326</v>
      </c>
      <c r="I11" s="45" t="s">
        <v>363</v>
      </c>
      <c r="J11" s="46" t="n">
        <v>1</v>
      </c>
      <c r="L11" s="0" t="s">
        <v>82</v>
      </c>
    </row>
    <row r="12" customFormat="false" ht="12.15" hidden="false" customHeight="false" outlineLevel="0" collapsed="false">
      <c r="A12" s="0" t="s">
        <v>95</v>
      </c>
      <c r="B12" s="0" t="s">
        <v>361</v>
      </c>
      <c r="C12" s="0" t="n">
        <v>226725</v>
      </c>
      <c r="D12" s="0" t="n">
        <v>226953</v>
      </c>
      <c r="E12" s="0" t="s">
        <v>364</v>
      </c>
      <c r="F12" s="44" t="s">
        <v>326</v>
      </c>
      <c r="G12" s="45" t="s">
        <v>326</v>
      </c>
      <c r="H12" s="45" t="s">
        <v>326</v>
      </c>
      <c r="I12" s="45" t="n">
        <v>0</v>
      </c>
      <c r="J12" s="46" t="n">
        <v>1</v>
      </c>
      <c r="L12" s="0" t="s">
        <v>82</v>
      </c>
    </row>
    <row r="13" customFormat="false" ht="12.15" hidden="false" customHeight="false" outlineLevel="0" collapsed="false">
      <c r="A13" s="0" t="s">
        <v>94</v>
      </c>
      <c r="B13" s="0" t="s">
        <v>361</v>
      </c>
      <c r="C13" s="0" t="n">
        <v>169732</v>
      </c>
      <c r="D13" s="0" t="n">
        <v>169925</v>
      </c>
      <c r="E13" s="0" t="s">
        <v>365</v>
      </c>
      <c r="F13" s="44" t="s">
        <v>326</v>
      </c>
      <c r="G13" s="45" t="s">
        <v>331</v>
      </c>
      <c r="H13" s="45" t="s">
        <v>331</v>
      </c>
      <c r="I13" s="45" t="s">
        <v>331</v>
      </c>
      <c r="L13" s="0" t="s">
        <v>82</v>
      </c>
    </row>
    <row r="14" customFormat="false" ht="12.15" hidden="false" customHeight="false" outlineLevel="0" collapsed="false">
      <c r="A14" s="0" t="s">
        <v>92</v>
      </c>
      <c r="B14" s="0" t="s">
        <v>361</v>
      </c>
      <c r="C14" s="0" t="n">
        <v>56879</v>
      </c>
      <c r="D14" s="0" t="n">
        <v>57098</v>
      </c>
      <c r="E14" s="0" t="s">
        <v>366</v>
      </c>
      <c r="F14" s="44" t="s">
        <v>326</v>
      </c>
      <c r="G14" s="45" t="s">
        <v>326</v>
      </c>
      <c r="H14" s="45" t="n">
        <v>0</v>
      </c>
      <c r="I14" s="45" t="s">
        <v>331</v>
      </c>
      <c r="J14" s="46" t="n">
        <v>1</v>
      </c>
      <c r="L14" s="0" t="s">
        <v>82</v>
      </c>
    </row>
    <row r="15" customFormat="false" ht="12.15" hidden="false" customHeight="false" outlineLevel="0" collapsed="false">
      <c r="A15" s="0" t="s">
        <v>90</v>
      </c>
      <c r="B15" s="0" t="s">
        <v>361</v>
      </c>
      <c r="C15" s="0" t="n">
        <v>558202</v>
      </c>
      <c r="D15" s="0" t="n">
        <v>558415</v>
      </c>
      <c r="E15" s="0" t="s">
        <v>367</v>
      </c>
      <c r="F15" s="44" t="s">
        <v>326</v>
      </c>
      <c r="G15" s="45" t="s">
        <v>350</v>
      </c>
      <c r="H15" s="45" t="n">
        <v>0</v>
      </c>
      <c r="I15" s="45" t="s">
        <v>326</v>
      </c>
      <c r="J15" s="46" t="n">
        <v>1</v>
      </c>
      <c r="L15" s="0" t="s">
        <v>82</v>
      </c>
    </row>
    <row r="16" customFormat="false" ht="12.15" hidden="false" customHeight="false" outlineLevel="0" collapsed="false">
      <c r="A16" s="0" t="s">
        <v>91</v>
      </c>
      <c r="B16" s="0" t="s">
        <v>361</v>
      </c>
      <c r="C16" s="0" t="n">
        <v>778662</v>
      </c>
      <c r="D16" s="0" t="n">
        <v>778908</v>
      </c>
      <c r="E16" s="0" t="s">
        <v>368</v>
      </c>
      <c r="F16" s="44" t="s">
        <v>326</v>
      </c>
      <c r="G16" s="45" t="n">
        <v>0</v>
      </c>
      <c r="H16" s="45" t="s">
        <v>326</v>
      </c>
      <c r="I16" s="45" t="s">
        <v>331</v>
      </c>
      <c r="J16" s="46" t="n">
        <v>1</v>
      </c>
      <c r="L16" s="0" t="s">
        <v>82</v>
      </c>
    </row>
    <row r="17" customFormat="false" ht="12.15" hidden="false" customHeight="false" outlineLevel="0" collapsed="false">
      <c r="A17" s="0" t="s">
        <v>93</v>
      </c>
      <c r="B17" s="0" t="s">
        <v>361</v>
      </c>
      <c r="C17" s="0" t="n">
        <v>1321886</v>
      </c>
      <c r="D17" s="0" t="n">
        <v>1322089</v>
      </c>
      <c r="E17" s="0" t="s">
        <v>369</v>
      </c>
      <c r="F17" s="44" t="s">
        <v>326</v>
      </c>
      <c r="G17" s="45" t="s">
        <v>326</v>
      </c>
      <c r="H17" s="45" t="s">
        <v>326</v>
      </c>
      <c r="I17" s="45" t="n">
        <v>0</v>
      </c>
      <c r="J17" s="46" t="n">
        <v>1</v>
      </c>
      <c r="L17" s="0" t="s">
        <v>82</v>
      </c>
    </row>
    <row r="18" customFormat="false" ht="12.15" hidden="false" customHeight="false" outlineLevel="0" collapsed="false">
      <c r="A18" s="0" t="s">
        <v>99</v>
      </c>
      <c r="B18" s="0" t="s">
        <v>370</v>
      </c>
      <c r="C18" s="0" t="n">
        <v>132472</v>
      </c>
      <c r="D18" s="0" t="n">
        <v>132694</v>
      </c>
      <c r="E18" s="0" t="s">
        <v>371</v>
      </c>
      <c r="F18" s="44" t="s">
        <v>326</v>
      </c>
      <c r="G18" s="45" t="s">
        <v>326</v>
      </c>
      <c r="H18" s="45" t="s">
        <v>326</v>
      </c>
      <c r="I18" s="45" t="s">
        <v>326</v>
      </c>
      <c r="J18" s="46" t="n">
        <v>1</v>
      </c>
      <c r="K18" s="47" t="n">
        <v>1</v>
      </c>
      <c r="L18" s="0" t="s">
        <v>82</v>
      </c>
    </row>
    <row r="19" customFormat="false" ht="13.45" hidden="false" customHeight="false" outlineLevel="0" collapsed="false">
      <c r="A19" s="49" t="s">
        <v>96</v>
      </c>
      <c r="B19" s="49" t="s">
        <v>370</v>
      </c>
      <c r="C19" s="49" t="n">
        <v>31365</v>
      </c>
      <c r="D19" s="49" t="n">
        <v>31553</v>
      </c>
      <c r="E19" s="49" t="s">
        <v>242</v>
      </c>
      <c r="F19" s="50" t="s">
        <v>326</v>
      </c>
      <c r="G19" s="51" t="s">
        <v>326</v>
      </c>
      <c r="H19" s="51" t="s">
        <v>326</v>
      </c>
      <c r="I19" s="51" t="s">
        <v>326</v>
      </c>
      <c r="J19" s="52" t="n">
        <v>1</v>
      </c>
      <c r="K19" s="53" t="n">
        <v>1</v>
      </c>
      <c r="L19" s="0" t="s">
        <v>82</v>
      </c>
    </row>
    <row r="20" customFormat="false" ht="12.15" hidden="false" customHeight="false" outlineLevel="0" collapsed="false">
      <c r="A20" s="0" t="s">
        <v>100</v>
      </c>
      <c r="B20" s="0" t="s">
        <v>370</v>
      </c>
      <c r="C20" s="0" t="n">
        <v>198426</v>
      </c>
      <c r="D20" s="0" t="n">
        <v>198693</v>
      </c>
      <c r="E20" s="0" t="s">
        <v>372</v>
      </c>
      <c r="F20" s="44" t="s">
        <v>326</v>
      </c>
      <c r="G20" s="45" t="s">
        <v>326</v>
      </c>
      <c r="H20" s="45" t="s">
        <v>326</v>
      </c>
      <c r="I20" s="45" t="s">
        <v>326</v>
      </c>
      <c r="J20" s="46" t="n">
        <v>1</v>
      </c>
      <c r="K20" s="47" t="n">
        <v>1</v>
      </c>
      <c r="L20" s="0" t="s">
        <v>82</v>
      </c>
    </row>
    <row r="21" customFormat="false" ht="13.45" hidden="false" customHeight="false" outlineLevel="0" collapsed="false">
      <c r="A21" s="0" t="s">
        <v>101</v>
      </c>
      <c r="B21" s="0" t="s">
        <v>370</v>
      </c>
      <c r="C21" s="0" t="n">
        <v>208686</v>
      </c>
      <c r="D21" s="0" t="n">
        <v>209131</v>
      </c>
      <c r="E21" s="0" t="s">
        <v>373</v>
      </c>
      <c r="F21" s="44" t="s">
        <v>326</v>
      </c>
      <c r="G21" s="45" t="s">
        <v>326</v>
      </c>
      <c r="H21" s="45" t="s">
        <v>326</v>
      </c>
      <c r="I21" s="45" t="s">
        <v>326</v>
      </c>
      <c r="J21" s="54" t="n">
        <v>1</v>
      </c>
      <c r="K21" s="55" t="n">
        <v>1</v>
      </c>
      <c r="L21" s="0" t="s">
        <v>82</v>
      </c>
    </row>
    <row r="22" customFormat="false" ht="12.15" hidden="false" customHeight="false" outlineLevel="0" collapsed="false">
      <c r="A22" s="49" t="s">
        <v>102</v>
      </c>
      <c r="B22" s="49" t="s">
        <v>370</v>
      </c>
      <c r="C22" s="49" t="n">
        <v>284295</v>
      </c>
      <c r="D22" s="49" t="n">
        <v>284509</v>
      </c>
      <c r="E22" s="49" t="s">
        <v>317</v>
      </c>
      <c r="F22" s="50" t="s">
        <v>326</v>
      </c>
      <c r="G22" s="51" t="s">
        <v>326</v>
      </c>
      <c r="H22" s="51" t="s">
        <v>326</v>
      </c>
      <c r="I22" s="51" t="s">
        <v>326</v>
      </c>
      <c r="J22" s="56" t="n">
        <v>1</v>
      </c>
      <c r="K22" s="57" t="n">
        <v>1</v>
      </c>
      <c r="L22" s="0" t="s">
        <v>82</v>
      </c>
    </row>
    <row r="23" customFormat="false" ht="12.15" hidden="false" customHeight="false" outlineLevel="0" collapsed="false">
      <c r="A23" s="0" t="s">
        <v>97</v>
      </c>
      <c r="B23" s="0" t="s">
        <v>370</v>
      </c>
      <c r="C23" s="0" t="n">
        <v>491316</v>
      </c>
      <c r="D23" s="0" t="n">
        <v>491548</v>
      </c>
      <c r="E23" s="0" t="s">
        <v>374</v>
      </c>
      <c r="F23" s="44" t="s">
        <v>326</v>
      </c>
      <c r="G23" s="45" t="s">
        <v>326</v>
      </c>
      <c r="H23" s="45" t="s">
        <v>326</v>
      </c>
      <c r="I23" s="45" t="s">
        <v>326</v>
      </c>
      <c r="J23" s="46" t="n">
        <v>1</v>
      </c>
      <c r="K23" s="47" t="n">
        <v>1</v>
      </c>
      <c r="L23" s="0" t="s">
        <v>82</v>
      </c>
    </row>
    <row r="24" customFormat="false" ht="13.45" hidden="false" customHeight="false" outlineLevel="0" collapsed="false">
      <c r="A24" s="49" t="s">
        <v>98</v>
      </c>
      <c r="B24" s="49" t="s">
        <v>370</v>
      </c>
      <c r="C24" s="49" t="n">
        <v>546426</v>
      </c>
      <c r="D24" s="49" t="n">
        <v>546635</v>
      </c>
      <c r="E24" s="49" t="s">
        <v>250</v>
      </c>
      <c r="F24" s="50" t="s">
        <v>326</v>
      </c>
      <c r="G24" s="51" t="s">
        <v>326</v>
      </c>
      <c r="H24" s="51" t="s">
        <v>326</v>
      </c>
      <c r="I24" s="51" t="s">
        <v>326</v>
      </c>
      <c r="J24" s="52" t="n">
        <v>1</v>
      </c>
      <c r="K24" s="53" t="n">
        <v>1</v>
      </c>
      <c r="L24" s="0" t="s">
        <v>82</v>
      </c>
    </row>
    <row r="25" customFormat="false" ht="12.15" hidden="false" customHeight="false" outlineLevel="0" collapsed="false">
      <c r="A25" s="0" t="s">
        <v>103</v>
      </c>
      <c r="B25" s="0" t="s">
        <v>375</v>
      </c>
      <c r="C25" s="0" t="n">
        <v>57777</v>
      </c>
      <c r="D25" s="0" t="n">
        <v>58107</v>
      </c>
      <c r="E25" s="0" t="s">
        <v>376</v>
      </c>
      <c r="F25" s="44" t="s">
        <v>326</v>
      </c>
      <c r="G25" s="45" t="s">
        <v>326</v>
      </c>
      <c r="H25" s="45" t="s">
        <v>326</v>
      </c>
      <c r="I25" s="45" t="s">
        <v>326</v>
      </c>
      <c r="J25" s="46" t="n">
        <v>1</v>
      </c>
      <c r="K25" s="47" t="n">
        <v>1</v>
      </c>
      <c r="L25" s="0" t="s">
        <v>82</v>
      </c>
    </row>
    <row r="26" customFormat="false" ht="12.15" hidden="false" customHeight="false" outlineLevel="0" collapsed="false">
      <c r="A26" s="49" t="s">
        <v>377</v>
      </c>
      <c r="B26" s="49" t="s">
        <v>375</v>
      </c>
      <c r="C26" s="49" t="n">
        <v>12309</v>
      </c>
      <c r="D26" s="49" t="n">
        <v>12576</v>
      </c>
      <c r="E26" s="49" t="s">
        <v>378</v>
      </c>
      <c r="F26" s="50" t="s">
        <v>326</v>
      </c>
      <c r="G26" s="51" t="s">
        <v>331</v>
      </c>
      <c r="H26" s="51" t="s">
        <v>331</v>
      </c>
      <c r="I26" s="51" t="s">
        <v>331</v>
      </c>
      <c r="J26" s="56"/>
      <c r="K26" s="57"/>
      <c r="L26" s="0" t="s">
        <v>82</v>
      </c>
    </row>
    <row r="27" customFormat="false" ht="13" hidden="false" customHeight="false" outlineLevel="0" collapsed="false">
      <c r="A27" s="28" t="s">
        <v>379</v>
      </c>
      <c r="B27" s="0" t="s">
        <v>380</v>
      </c>
      <c r="C27" s="0" t="n">
        <v>496931</v>
      </c>
      <c r="D27" s="0" t="n">
        <v>497155</v>
      </c>
      <c r="E27" s="0" t="s">
        <v>381</v>
      </c>
      <c r="F27" s="58" t="s">
        <v>382</v>
      </c>
      <c r="L27" s="0" t="s">
        <v>82</v>
      </c>
      <c r="M27" s="0" t="s">
        <v>383</v>
      </c>
    </row>
    <row r="28" customFormat="false" ht="12.15" hidden="false" customHeight="false" outlineLevel="0" collapsed="false">
      <c r="A28" s="0" t="s">
        <v>384</v>
      </c>
      <c r="B28" s="0" t="s">
        <v>380</v>
      </c>
      <c r="C28" s="0" t="n">
        <v>450024</v>
      </c>
      <c r="D28" s="0" t="n">
        <v>450217</v>
      </c>
      <c r="E28" s="0" t="s">
        <v>385</v>
      </c>
      <c r="F28" s="44" t="s">
        <v>326</v>
      </c>
      <c r="G28" s="45" t="s">
        <v>326</v>
      </c>
      <c r="H28" s="45" t="s">
        <v>326</v>
      </c>
      <c r="I28" s="45" t="n">
        <v>0</v>
      </c>
      <c r="J28" s="46" t="n">
        <v>1</v>
      </c>
      <c r="L28" s="0" t="s">
        <v>82</v>
      </c>
    </row>
    <row r="29" customFormat="false" ht="12.15" hidden="false" customHeight="false" outlineLevel="0" collapsed="false">
      <c r="A29" s="0" t="s">
        <v>110</v>
      </c>
      <c r="B29" s="0" t="s">
        <v>380</v>
      </c>
      <c r="C29" s="0" t="n">
        <v>307095</v>
      </c>
      <c r="D29" s="0" t="n">
        <v>307317</v>
      </c>
      <c r="E29" s="0" t="s">
        <v>386</v>
      </c>
      <c r="F29" s="44" t="s">
        <v>326</v>
      </c>
      <c r="G29" s="45" t="s">
        <v>326</v>
      </c>
      <c r="H29" s="45" t="s">
        <v>326</v>
      </c>
      <c r="I29" s="45" t="s">
        <v>326</v>
      </c>
      <c r="J29" s="46" t="n">
        <v>1</v>
      </c>
      <c r="K29" s="47" t="n">
        <v>1</v>
      </c>
      <c r="L29" s="0" t="s">
        <v>82</v>
      </c>
    </row>
    <row r="30" customFormat="false" ht="12.15" hidden="false" customHeight="false" outlineLevel="0" collapsed="false">
      <c r="A30" s="0" t="s">
        <v>387</v>
      </c>
      <c r="B30" s="0" t="s">
        <v>380</v>
      </c>
      <c r="C30" s="0" t="n">
        <v>272209</v>
      </c>
      <c r="D30" s="0" t="n">
        <v>272432</v>
      </c>
      <c r="E30" s="0" t="s">
        <v>388</v>
      </c>
      <c r="F30" s="44" t="s">
        <v>326</v>
      </c>
      <c r="G30" s="45" t="s">
        <v>326</v>
      </c>
      <c r="H30" s="45" t="s">
        <v>326</v>
      </c>
      <c r="I30" s="45" t="n">
        <v>0</v>
      </c>
      <c r="J30" s="46" t="n">
        <v>1</v>
      </c>
      <c r="L30" s="0" t="s">
        <v>82</v>
      </c>
    </row>
    <row r="31" customFormat="false" ht="12.15" hidden="false" customHeight="false" outlineLevel="0" collapsed="false">
      <c r="A31" s="0" t="s">
        <v>109</v>
      </c>
      <c r="B31" s="0" t="s">
        <v>380</v>
      </c>
      <c r="C31" s="0" t="n">
        <v>270193</v>
      </c>
      <c r="D31" s="0" t="n">
        <v>270447</v>
      </c>
      <c r="E31" s="0" t="s">
        <v>389</v>
      </c>
      <c r="F31" s="44" t="s">
        <v>326</v>
      </c>
      <c r="G31" s="45" t="s">
        <v>326</v>
      </c>
      <c r="H31" s="45" t="s">
        <v>326</v>
      </c>
      <c r="I31" s="45" t="s">
        <v>326</v>
      </c>
      <c r="J31" s="46" t="n">
        <v>1</v>
      </c>
      <c r="K31" s="47" t="n">
        <v>1</v>
      </c>
      <c r="L31" s="0" t="s">
        <v>82</v>
      </c>
    </row>
    <row r="32" customFormat="false" ht="12.15" hidden="false" customHeight="false" outlineLevel="0" collapsed="false">
      <c r="A32" s="0" t="s">
        <v>108</v>
      </c>
      <c r="B32" s="0" t="s">
        <v>380</v>
      </c>
      <c r="C32" s="0" t="n">
        <v>156025</v>
      </c>
      <c r="D32" s="0" t="n">
        <v>156236</v>
      </c>
      <c r="E32" s="0" t="s">
        <v>390</v>
      </c>
      <c r="F32" s="44" t="s">
        <v>326</v>
      </c>
      <c r="G32" s="45" t="s">
        <v>326</v>
      </c>
      <c r="H32" s="45" t="s">
        <v>326</v>
      </c>
      <c r="I32" s="45" t="s">
        <v>326</v>
      </c>
      <c r="J32" s="46" t="n">
        <v>1</v>
      </c>
      <c r="K32" s="47" t="n">
        <v>1</v>
      </c>
      <c r="L32" s="0" t="s">
        <v>82</v>
      </c>
    </row>
    <row r="33" customFormat="false" ht="12.15" hidden="false" customHeight="false" outlineLevel="0" collapsed="false">
      <c r="A33" s="0" t="s">
        <v>107</v>
      </c>
      <c r="B33" s="0" t="s">
        <v>380</v>
      </c>
      <c r="C33" s="0" t="n">
        <v>78889</v>
      </c>
      <c r="D33" s="0" t="n">
        <v>79137</v>
      </c>
      <c r="E33" s="0" t="s">
        <v>391</v>
      </c>
      <c r="F33" s="44" t="s">
        <v>326</v>
      </c>
      <c r="G33" s="45" t="s">
        <v>326</v>
      </c>
      <c r="H33" s="45" t="s">
        <v>326</v>
      </c>
      <c r="I33" s="45" t="s">
        <v>326</v>
      </c>
      <c r="J33" s="46" t="n">
        <v>1</v>
      </c>
      <c r="K33" s="47" t="n">
        <v>1</v>
      </c>
      <c r="L33" s="0" t="s">
        <v>82</v>
      </c>
    </row>
    <row r="34" customFormat="false" ht="12.15" hidden="false" customHeight="false" outlineLevel="0" collapsed="false">
      <c r="A34" s="0" t="s">
        <v>104</v>
      </c>
      <c r="B34" s="0" t="s">
        <v>380</v>
      </c>
      <c r="C34" s="0" t="n">
        <v>69273</v>
      </c>
      <c r="D34" s="0" t="n">
        <v>69538</v>
      </c>
      <c r="E34" s="0" t="s">
        <v>392</v>
      </c>
      <c r="F34" s="44" t="s">
        <v>326</v>
      </c>
      <c r="G34" s="45" t="s">
        <v>326</v>
      </c>
      <c r="H34" s="45" t="s">
        <v>326</v>
      </c>
      <c r="I34" s="45" t="s">
        <v>326</v>
      </c>
      <c r="J34" s="46" t="n">
        <v>1</v>
      </c>
      <c r="K34" s="47" t="n">
        <v>1</v>
      </c>
      <c r="L34" s="0" t="s">
        <v>82</v>
      </c>
    </row>
    <row r="35" customFormat="false" ht="12.15" hidden="false" customHeight="false" outlineLevel="0" collapsed="false">
      <c r="A35" s="0" t="s">
        <v>105</v>
      </c>
      <c r="B35" s="0" t="s">
        <v>380</v>
      </c>
      <c r="C35" s="0" t="n">
        <v>635418</v>
      </c>
      <c r="D35" s="0" t="n">
        <v>635722</v>
      </c>
      <c r="E35" s="0" t="s">
        <v>393</v>
      </c>
      <c r="F35" s="44" t="s">
        <v>326</v>
      </c>
      <c r="G35" s="45" t="s">
        <v>326</v>
      </c>
      <c r="H35" s="45" t="s">
        <v>326</v>
      </c>
      <c r="I35" s="45" t="s">
        <v>326</v>
      </c>
      <c r="J35" s="46" t="n">
        <v>1</v>
      </c>
      <c r="K35" s="47" t="n">
        <v>1</v>
      </c>
      <c r="L35" s="0" t="s">
        <v>82</v>
      </c>
    </row>
    <row r="36" customFormat="false" ht="12.15" hidden="false" customHeight="false" outlineLevel="0" collapsed="false">
      <c r="A36" s="0" t="s">
        <v>106</v>
      </c>
      <c r="B36" s="0" t="s">
        <v>380</v>
      </c>
      <c r="C36" s="0" t="n">
        <v>808303</v>
      </c>
      <c r="D36" s="0" t="n">
        <v>808503</v>
      </c>
      <c r="E36" s="0" t="s">
        <v>394</v>
      </c>
      <c r="F36" s="44" t="s">
        <v>326</v>
      </c>
      <c r="G36" s="45" t="s">
        <v>326</v>
      </c>
      <c r="H36" s="45" t="s">
        <v>326</v>
      </c>
      <c r="I36" s="45" t="s">
        <v>331</v>
      </c>
      <c r="J36" s="46" t="n">
        <v>1</v>
      </c>
      <c r="L36" s="0" t="s">
        <v>82</v>
      </c>
    </row>
    <row r="37" customFormat="false" ht="12.15" hidden="false" customHeight="false" outlineLevel="0" collapsed="false">
      <c r="A37" s="0" t="s">
        <v>111</v>
      </c>
      <c r="B37" s="0" t="s">
        <v>395</v>
      </c>
      <c r="C37" s="0" t="n">
        <v>66060</v>
      </c>
      <c r="D37" s="0" t="n">
        <v>66264</v>
      </c>
      <c r="E37" s="0" t="s">
        <v>396</v>
      </c>
      <c r="F37" s="44" t="s">
        <v>326</v>
      </c>
      <c r="G37" s="45" t="s">
        <v>326</v>
      </c>
      <c r="H37" s="45" t="s">
        <v>326</v>
      </c>
      <c r="I37" s="45" t="s">
        <v>326</v>
      </c>
      <c r="J37" s="46" t="n">
        <v>1</v>
      </c>
      <c r="K37" s="47" t="n">
        <v>1</v>
      </c>
      <c r="L37" s="0" t="s">
        <v>82</v>
      </c>
    </row>
    <row r="38" customFormat="false" ht="12.15" hidden="false" customHeight="false" outlineLevel="0" collapsed="false">
      <c r="A38" s="0" t="s">
        <v>112</v>
      </c>
      <c r="B38" s="0" t="s">
        <v>395</v>
      </c>
      <c r="C38" s="0" t="n">
        <v>168693</v>
      </c>
      <c r="D38" s="0" t="n">
        <v>168903</v>
      </c>
      <c r="E38" s="0" t="s">
        <v>397</v>
      </c>
      <c r="F38" s="44" t="s">
        <v>326</v>
      </c>
      <c r="G38" s="45" t="s">
        <v>326</v>
      </c>
      <c r="H38" s="45" t="s">
        <v>326</v>
      </c>
      <c r="I38" s="45" t="s">
        <v>326</v>
      </c>
      <c r="J38" s="46" t="n">
        <v>1</v>
      </c>
      <c r="K38" s="47" t="n">
        <v>1</v>
      </c>
      <c r="L38" s="0" t="s">
        <v>82</v>
      </c>
    </row>
    <row r="39" customFormat="false" ht="12.15" hidden="false" customHeight="false" outlineLevel="0" collapsed="false">
      <c r="A39" s="0" t="s">
        <v>398</v>
      </c>
      <c r="B39" s="0" t="s">
        <v>395</v>
      </c>
      <c r="C39" s="0" t="n">
        <v>465716</v>
      </c>
      <c r="D39" s="0" t="n">
        <v>465928</v>
      </c>
      <c r="E39" s="0" t="s">
        <v>399</v>
      </c>
      <c r="F39" s="44" t="s">
        <v>400</v>
      </c>
      <c r="L39" s="0" t="s">
        <v>82</v>
      </c>
    </row>
    <row r="40" customFormat="false" ht="12.15" hidden="false" customHeight="false" outlineLevel="0" collapsed="false">
      <c r="A40" s="0" t="s">
        <v>113</v>
      </c>
      <c r="B40" s="0" t="s">
        <v>401</v>
      </c>
      <c r="C40" s="0" t="n">
        <v>177830</v>
      </c>
      <c r="D40" s="0" t="n">
        <v>178035</v>
      </c>
      <c r="E40" s="0" t="s">
        <v>402</v>
      </c>
      <c r="F40" s="44" t="s">
        <v>326</v>
      </c>
      <c r="G40" s="45" t="s">
        <v>326</v>
      </c>
      <c r="H40" s="45" t="s">
        <v>326</v>
      </c>
      <c r="I40" s="45" t="s">
        <v>331</v>
      </c>
      <c r="J40" s="46" t="n">
        <v>1</v>
      </c>
      <c r="L40" s="0" t="s">
        <v>82</v>
      </c>
    </row>
    <row r="41" customFormat="false" ht="12.15" hidden="false" customHeight="false" outlineLevel="0" collapsed="false">
      <c r="A41" s="0" t="s">
        <v>114</v>
      </c>
      <c r="B41" s="0" t="s">
        <v>401</v>
      </c>
      <c r="C41" s="0" t="n">
        <v>604332</v>
      </c>
      <c r="D41" s="0" t="n">
        <v>604540</v>
      </c>
      <c r="E41" s="0" t="s">
        <v>403</v>
      </c>
      <c r="F41" s="44" t="s">
        <v>326</v>
      </c>
      <c r="G41" s="45" t="s">
        <v>326</v>
      </c>
      <c r="H41" s="45" t="s">
        <v>326</v>
      </c>
      <c r="I41" s="45" t="s">
        <v>326</v>
      </c>
      <c r="J41" s="46" t="n">
        <v>1</v>
      </c>
      <c r="K41" s="47" t="n">
        <v>1</v>
      </c>
      <c r="L41" s="0" t="s">
        <v>82</v>
      </c>
    </row>
    <row r="42" customFormat="false" ht="12.15" hidden="false" customHeight="false" outlineLevel="0" collapsed="false">
      <c r="A42" s="0" t="s">
        <v>115</v>
      </c>
      <c r="B42" s="0" t="s">
        <v>404</v>
      </c>
      <c r="C42" s="0" t="n">
        <v>392000</v>
      </c>
      <c r="D42" s="0" t="n">
        <v>392214</v>
      </c>
      <c r="E42" s="0" t="s">
        <v>405</v>
      </c>
      <c r="F42" s="44" t="s">
        <v>326</v>
      </c>
      <c r="G42" s="45" t="s">
        <v>331</v>
      </c>
      <c r="H42" s="45" t="s">
        <v>326</v>
      </c>
      <c r="I42" s="45" t="s">
        <v>326</v>
      </c>
      <c r="J42" s="46" t="n">
        <v>1</v>
      </c>
      <c r="L42" s="0" t="s">
        <v>82</v>
      </c>
    </row>
    <row r="43" customFormat="false" ht="11.8" hidden="false" customHeight="false" outlineLevel="0" collapsed="false">
      <c r="A43" s="0" t="s">
        <v>406</v>
      </c>
      <c r="B43" s="0" t="s">
        <v>404</v>
      </c>
      <c r="C43" s="0" t="n">
        <v>382006</v>
      </c>
      <c r="D43" s="0" t="n">
        <v>382389</v>
      </c>
      <c r="E43" s="0" t="s">
        <v>407</v>
      </c>
      <c r="L43" s="0" t="s">
        <v>82</v>
      </c>
    </row>
    <row r="44" customFormat="false" ht="12.15" hidden="false" customHeight="false" outlineLevel="0" collapsed="false">
      <c r="A44" s="0" t="s">
        <v>121</v>
      </c>
      <c r="B44" s="0" t="s">
        <v>404</v>
      </c>
      <c r="C44" s="0" t="n">
        <v>335914</v>
      </c>
      <c r="D44" s="0" t="n">
        <v>336135</v>
      </c>
      <c r="E44" s="0" t="s">
        <v>408</v>
      </c>
      <c r="F44" s="44" t="s">
        <v>326</v>
      </c>
      <c r="G44" s="45" t="s">
        <v>326</v>
      </c>
      <c r="H44" s="45" t="s">
        <v>331</v>
      </c>
      <c r="I44" s="45" t="s">
        <v>331</v>
      </c>
      <c r="J44" s="46" t="n">
        <v>1</v>
      </c>
      <c r="L44" s="0" t="s">
        <v>82</v>
      </c>
    </row>
    <row r="45" customFormat="false" ht="12.15" hidden="false" customHeight="false" outlineLevel="0" collapsed="false">
      <c r="A45" s="0" t="s">
        <v>120</v>
      </c>
      <c r="B45" s="0" t="s">
        <v>404</v>
      </c>
      <c r="C45" s="0" t="n">
        <v>173811</v>
      </c>
      <c r="D45" s="0" t="n">
        <v>174020</v>
      </c>
      <c r="E45" s="0" t="s">
        <v>409</v>
      </c>
      <c r="F45" s="44" t="s">
        <v>326</v>
      </c>
      <c r="G45" s="45" t="s">
        <v>326</v>
      </c>
      <c r="H45" s="45" t="s">
        <v>326</v>
      </c>
      <c r="I45" s="45" t="s">
        <v>331</v>
      </c>
      <c r="J45" s="46" t="n">
        <v>1</v>
      </c>
      <c r="L45" s="0" t="s">
        <v>82</v>
      </c>
    </row>
    <row r="46" customFormat="false" ht="12.15" hidden="false" customHeight="false" outlineLevel="0" collapsed="false">
      <c r="A46" s="0" t="s">
        <v>119</v>
      </c>
      <c r="B46" s="0" t="s">
        <v>404</v>
      </c>
      <c r="C46" s="0" t="n">
        <v>164761</v>
      </c>
      <c r="D46" s="0" t="n">
        <v>164969</v>
      </c>
      <c r="E46" s="0" t="s">
        <v>410</v>
      </c>
      <c r="F46" s="44" t="s">
        <v>326</v>
      </c>
      <c r="G46" s="45" t="s">
        <v>326</v>
      </c>
      <c r="H46" s="45" t="s">
        <v>326</v>
      </c>
      <c r="I46" s="45" t="s">
        <v>326</v>
      </c>
      <c r="J46" s="46" t="n">
        <v>1</v>
      </c>
      <c r="K46" s="47" t="n">
        <v>1</v>
      </c>
      <c r="L46" s="0" t="s">
        <v>82</v>
      </c>
    </row>
    <row r="47" customFormat="false" ht="12.15" hidden="false" customHeight="false" outlineLevel="0" collapsed="false">
      <c r="A47" s="0" t="s">
        <v>118</v>
      </c>
      <c r="B47" s="0" t="s">
        <v>404</v>
      </c>
      <c r="C47" s="0" t="n">
        <v>136009</v>
      </c>
      <c r="D47" s="0" t="n">
        <v>136219</v>
      </c>
      <c r="E47" s="0" t="s">
        <v>411</v>
      </c>
      <c r="F47" s="44" t="s">
        <v>326</v>
      </c>
      <c r="G47" s="45" t="s">
        <v>326</v>
      </c>
      <c r="H47" s="45" t="s">
        <v>326</v>
      </c>
      <c r="I47" s="45" t="s">
        <v>326</v>
      </c>
      <c r="J47" s="46" t="n">
        <v>1</v>
      </c>
      <c r="K47" s="47" t="n">
        <v>1</v>
      </c>
      <c r="L47" s="0" t="s">
        <v>82</v>
      </c>
    </row>
    <row r="48" customFormat="false" ht="12.15" hidden="false" customHeight="false" outlineLevel="0" collapsed="false">
      <c r="A48" s="0" t="s">
        <v>117</v>
      </c>
      <c r="B48" s="0" t="s">
        <v>404</v>
      </c>
      <c r="C48" s="0" t="n">
        <v>79976</v>
      </c>
      <c r="D48" s="0" t="n">
        <v>80201</v>
      </c>
      <c r="E48" s="0" t="s">
        <v>412</v>
      </c>
      <c r="F48" s="44" t="s">
        <v>326</v>
      </c>
      <c r="G48" s="45" t="s">
        <v>326</v>
      </c>
      <c r="H48" s="45" t="s">
        <v>326</v>
      </c>
      <c r="I48" s="45" t="s">
        <v>326</v>
      </c>
      <c r="J48" s="46" t="n">
        <v>1</v>
      </c>
      <c r="K48" s="47" t="n">
        <v>1</v>
      </c>
      <c r="L48" s="0" t="s">
        <v>82</v>
      </c>
    </row>
    <row r="49" customFormat="false" ht="12.15" hidden="false" customHeight="false" outlineLevel="0" collapsed="false">
      <c r="A49" s="0" t="s">
        <v>116</v>
      </c>
      <c r="B49" s="0" t="s">
        <v>404</v>
      </c>
      <c r="C49" s="0" t="n">
        <v>524782</v>
      </c>
      <c r="D49" s="0" t="n">
        <v>525063</v>
      </c>
      <c r="E49" s="0" t="s">
        <v>413</v>
      </c>
      <c r="F49" s="44" t="s">
        <v>326</v>
      </c>
      <c r="G49" s="45" t="s">
        <v>326</v>
      </c>
      <c r="H49" s="45" t="s">
        <v>326</v>
      </c>
      <c r="I49" s="45" t="s">
        <v>326</v>
      </c>
      <c r="J49" s="46" t="n">
        <v>1</v>
      </c>
      <c r="K49" s="47" t="n">
        <v>1</v>
      </c>
      <c r="L49" s="0" t="s">
        <v>82</v>
      </c>
    </row>
    <row r="50" customFormat="false" ht="12.15" hidden="false" customHeight="false" outlineLevel="0" collapsed="false">
      <c r="A50" s="0" t="s">
        <v>124</v>
      </c>
      <c r="B50" s="0" t="s">
        <v>414</v>
      </c>
      <c r="C50" s="0" t="n">
        <v>248436</v>
      </c>
      <c r="D50" s="0" t="n">
        <v>248643</v>
      </c>
      <c r="E50" s="0" t="s">
        <v>415</v>
      </c>
      <c r="F50" s="44" t="s">
        <v>326</v>
      </c>
      <c r="G50" s="45" t="s">
        <v>326</v>
      </c>
      <c r="H50" s="45" t="s">
        <v>331</v>
      </c>
      <c r="I50" s="45" t="s">
        <v>326</v>
      </c>
      <c r="J50" s="46" t="n">
        <v>1</v>
      </c>
      <c r="L50" s="0" t="s">
        <v>82</v>
      </c>
    </row>
    <row r="51" customFormat="false" ht="12.15" hidden="false" customHeight="false" outlineLevel="0" collapsed="false">
      <c r="A51" s="0" t="s">
        <v>125</v>
      </c>
      <c r="B51" s="0" t="s">
        <v>414</v>
      </c>
      <c r="C51" s="0" t="n">
        <v>339563</v>
      </c>
      <c r="D51" s="0" t="n">
        <v>339778</v>
      </c>
      <c r="E51" s="0" t="s">
        <v>416</v>
      </c>
      <c r="F51" s="44" t="s">
        <v>326</v>
      </c>
      <c r="G51" s="45" t="s">
        <v>417</v>
      </c>
      <c r="H51" s="45" t="s">
        <v>331</v>
      </c>
      <c r="I51" s="45" t="s">
        <v>326</v>
      </c>
      <c r="J51" s="46" t="n">
        <v>1</v>
      </c>
      <c r="L51" s="0" t="s">
        <v>82</v>
      </c>
    </row>
    <row r="52" customFormat="false" ht="13.45" hidden="false" customHeight="false" outlineLevel="0" collapsed="false">
      <c r="A52" s="49" t="s">
        <v>122</v>
      </c>
      <c r="B52" s="49" t="s">
        <v>414</v>
      </c>
      <c r="C52" s="49" t="n">
        <v>556372</v>
      </c>
      <c r="D52" s="49" t="n">
        <v>556575</v>
      </c>
      <c r="E52" s="49" t="s">
        <v>267</v>
      </c>
      <c r="F52" s="50" t="s">
        <v>326</v>
      </c>
      <c r="G52" s="51" t="n">
        <v>0</v>
      </c>
      <c r="H52" s="51" t="s">
        <v>326</v>
      </c>
      <c r="I52" s="51" t="s">
        <v>350</v>
      </c>
      <c r="J52" s="52" t="n">
        <v>1</v>
      </c>
      <c r="K52" s="57"/>
      <c r="L52" s="0" t="s">
        <v>82</v>
      </c>
    </row>
    <row r="53" customFormat="false" ht="12.15" hidden="false" customHeight="false" outlineLevel="0" collapsed="false">
      <c r="A53" s="0" t="s">
        <v>123</v>
      </c>
      <c r="B53" s="0" t="s">
        <v>414</v>
      </c>
      <c r="C53" s="0" t="n">
        <v>837436</v>
      </c>
      <c r="D53" s="0" t="n">
        <v>837626</v>
      </c>
      <c r="E53" s="0" t="s">
        <v>418</v>
      </c>
      <c r="F53" s="44" t="s">
        <v>326</v>
      </c>
      <c r="G53" s="45" t="s">
        <v>326</v>
      </c>
      <c r="H53" s="45" t="s">
        <v>331</v>
      </c>
      <c r="I53" s="45" t="s">
        <v>326</v>
      </c>
      <c r="J53" s="46" t="n">
        <v>1</v>
      </c>
      <c r="L53" s="0" t="s">
        <v>82</v>
      </c>
    </row>
    <row r="54" customFormat="false" ht="12.15" hidden="false" customHeight="false" outlineLevel="0" collapsed="false">
      <c r="A54" s="0" t="s">
        <v>130</v>
      </c>
      <c r="B54" s="0" t="s">
        <v>419</v>
      </c>
      <c r="C54" s="0" t="n">
        <v>86867</v>
      </c>
      <c r="D54" s="0" t="n">
        <v>87146</v>
      </c>
      <c r="E54" s="0" t="s">
        <v>420</v>
      </c>
      <c r="F54" s="44" t="s">
        <v>326</v>
      </c>
      <c r="G54" s="45" t="s">
        <v>326</v>
      </c>
      <c r="H54" s="45" t="s">
        <v>326</v>
      </c>
      <c r="I54" s="45" t="s">
        <v>326</v>
      </c>
      <c r="J54" s="46" t="n">
        <v>1</v>
      </c>
      <c r="K54" s="47" t="n">
        <v>1</v>
      </c>
      <c r="L54" s="0" t="s">
        <v>82</v>
      </c>
    </row>
    <row r="55" customFormat="false" ht="12.15" hidden="false" customHeight="false" outlineLevel="0" collapsed="false">
      <c r="A55" s="0" t="s">
        <v>129</v>
      </c>
      <c r="B55" s="0" t="s">
        <v>419</v>
      </c>
      <c r="C55" s="0" t="n">
        <v>45868</v>
      </c>
      <c r="D55" s="0" t="n">
        <v>46070</v>
      </c>
      <c r="E55" s="0" t="s">
        <v>421</v>
      </c>
      <c r="F55" s="44" t="s">
        <v>326</v>
      </c>
      <c r="G55" s="45" t="s">
        <v>326</v>
      </c>
      <c r="H55" s="45" t="s">
        <v>326</v>
      </c>
      <c r="I55" s="45" t="s">
        <v>326</v>
      </c>
      <c r="J55" s="46" t="n">
        <v>1</v>
      </c>
      <c r="K55" s="47" t="n">
        <v>1</v>
      </c>
      <c r="L55" s="0" t="s">
        <v>82</v>
      </c>
    </row>
    <row r="56" customFormat="false" ht="13.45" hidden="false" customHeight="false" outlineLevel="0" collapsed="false">
      <c r="A56" s="49" t="s">
        <v>126</v>
      </c>
      <c r="B56" s="49" t="s">
        <v>419</v>
      </c>
      <c r="C56" s="49" t="n">
        <v>21847</v>
      </c>
      <c r="D56" s="49" t="n">
        <v>22075</v>
      </c>
      <c r="E56" s="49" t="s">
        <v>232</v>
      </c>
      <c r="F56" s="50" t="s">
        <v>326</v>
      </c>
      <c r="G56" s="51" t="n">
        <v>0</v>
      </c>
      <c r="H56" s="51" t="n">
        <v>0</v>
      </c>
      <c r="I56" s="51" t="s">
        <v>350</v>
      </c>
      <c r="J56" s="52" t="n">
        <v>1</v>
      </c>
      <c r="K56" s="57"/>
      <c r="L56" s="0" t="s">
        <v>82</v>
      </c>
    </row>
    <row r="57" customFormat="false" ht="12.15" hidden="false" customHeight="false" outlineLevel="0" collapsed="false">
      <c r="A57" s="0" t="s">
        <v>131</v>
      </c>
      <c r="B57" s="0" t="s">
        <v>419</v>
      </c>
      <c r="C57" s="0" t="n">
        <v>344001</v>
      </c>
      <c r="D57" s="0" t="n">
        <v>344271</v>
      </c>
      <c r="E57" s="0" t="s">
        <v>422</v>
      </c>
      <c r="F57" s="44" t="s">
        <v>326</v>
      </c>
      <c r="G57" s="45" t="s">
        <v>326</v>
      </c>
      <c r="H57" s="45" t="s">
        <v>326</v>
      </c>
      <c r="I57" s="45" t="s">
        <v>331</v>
      </c>
      <c r="J57" s="46" t="n">
        <v>1</v>
      </c>
      <c r="L57" s="0" t="s">
        <v>82</v>
      </c>
    </row>
    <row r="58" customFormat="false" ht="12.15" hidden="false" customHeight="false" outlineLevel="0" collapsed="false">
      <c r="A58" s="0" t="s">
        <v>127</v>
      </c>
      <c r="B58" s="0" t="s">
        <v>419</v>
      </c>
      <c r="C58" s="0" t="n">
        <v>557284</v>
      </c>
      <c r="D58" s="0" t="n">
        <v>557525</v>
      </c>
      <c r="E58" s="0" t="s">
        <v>423</v>
      </c>
      <c r="F58" s="44" t="s">
        <v>326</v>
      </c>
      <c r="G58" s="45" t="s">
        <v>326</v>
      </c>
      <c r="H58" s="45" t="s">
        <v>326</v>
      </c>
      <c r="I58" s="45" t="s">
        <v>326</v>
      </c>
      <c r="J58" s="46" t="n">
        <v>1</v>
      </c>
      <c r="K58" s="47" t="n">
        <v>1</v>
      </c>
      <c r="L58" s="0" t="s">
        <v>82</v>
      </c>
    </row>
    <row r="59" customFormat="false" ht="12.15" hidden="false" customHeight="false" outlineLevel="0" collapsed="false">
      <c r="A59" s="0" t="s">
        <v>128</v>
      </c>
      <c r="B59" s="0" t="s">
        <v>419</v>
      </c>
      <c r="C59" s="0" t="n">
        <v>646771</v>
      </c>
      <c r="D59" s="0" t="n">
        <v>646974</v>
      </c>
      <c r="E59" s="0" t="s">
        <v>424</v>
      </c>
      <c r="F59" s="44" t="s">
        <v>326</v>
      </c>
      <c r="G59" s="45" t="s">
        <v>326</v>
      </c>
      <c r="H59" s="45" t="s">
        <v>331</v>
      </c>
      <c r="I59" s="45" t="s">
        <v>326</v>
      </c>
      <c r="J59" s="46" t="n">
        <v>1</v>
      </c>
      <c r="L59" s="0" t="s">
        <v>82</v>
      </c>
    </row>
    <row r="60" customFormat="false" ht="12.15" hidden="false" customHeight="false" outlineLevel="0" collapsed="false">
      <c r="A60" s="0" t="s">
        <v>134</v>
      </c>
      <c r="B60" s="0" t="s">
        <v>425</v>
      </c>
      <c r="C60" s="0" t="n">
        <v>605639</v>
      </c>
      <c r="D60" s="0" t="n">
        <v>605849</v>
      </c>
      <c r="E60" s="0" t="s">
        <v>426</v>
      </c>
      <c r="F60" s="44" t="s">
        <v>326</v>
      </c>
      <c r="G60" s="45" t="s">
        <v>326</v>
      </c>
      <c r="H60" s="45" t="s">
        <v>326</v>
      </c>
      <c r="I60" s="45" t="s">
        <v>326</v>
      </c>
      <c r="J60" s="46" t="n">
        <v>1</v>
      </c>
      <c r="K60" s="47" t="n">
        <v>1</v>
      </c>
      <c r="L60" s="0" t="s">
        <v>82</v>
      </c>
    </row>
    <row r="61" customFormat="false" ht="12.15" hidden="false" customHeight="false" outlineLevel="0" collapsed="false">
      <c r="A61" s="0" t="s">
        <v>133</v>
      </c>
      <c r="B61" s="0" t="s">
        <v>425</v>
      </c>
      <c r="C61" s="0" t="n">
        <v>326557</v>
      </c>
      <c r="D61" s="0" t="n">
        <v>326765</v>
      </c>
      <c r="E61" s="0" t="s">
        <v>427</v>
      </c>
      <c r="F61" s="44" t="s">
        <v>326</v>
      </c>
      <c r="G61" s="45" t="s">
        <v>326</v>
      </c>
      <c r="H61" s="45" t="s">
        <v>326</v>
      </c>
      <c r="I61" s="45" t="s">
        <v>327</v>
      </c>
      <c r="J61" s="46" t="n">
        <v>1</v>
      </c>
      <c r="L61" s="0" t="s">
        <v>82</v>
      </c>
    </row>
    <row r="62" customFormat="false" ht="12.15" hidden="false" customHeight="false" outlineLevel="0" collapsed="false">
      <c r="A62" s="0" t="s">
        <v>132</v>
      </c>
      <c r="B62" s="0" t="s">
        <v>425</v>
      </c>
      <c r="C62" s="0" t="n">
        <v>217100</v>
      </c>
      <c r="D62" s="0" t="n">
        <v>217365</v>
      </c>
      <c r="E62" s="0" t="s">
        <v>428</v>
      </c>
      <c r="F62" s="44" t="s">
        <v>326</v>
      </c>
      <c r="G62" s="45" t="s">
        <v>326</v>
      </c>
      <c r="H62" s="45" t="s">
        <v>331</v>
      </c>
      <c r="I62" s="45" t="s">
        <v>326</v>
      </c>
      <c r="J62" s="46" t="n">
        <v>1</v>
      </c>
      <c r="L62" s="0" t="s">
        <v>82</v>
      </c>
    </row>
    <row r="63" customFormat="false" ht="12.15" hidden="false" customHeight="false" outlineLevel="0" collapsed="false">
      <c r="A63" s="0" t="s">
        <v>429</v>
      </c>
      <c r="B63" s="0" t="s">
        <v>425</v>
      </c>
      <c r="C63" s="0" t="n">
        <v>14213</v>
      </c>
      <c r="D63" s="0" t="n">
        <v>14479</v>
      </c>
      <c r="E63" s="0" t="s">
        <v>430</v>
      </c>
      <c r="F63" s="44" t="s">
        <v>326</v>
      </c>
      <c r="G63" s="45" t="s">
        <v>326</v>
      </c>
      <c r="H63" s="45" t="s">
        <v>331</v>
      </c>
      <c r="I63" s="45" t="s">
        <v>431</v>
      </c>
      <c r="L63" s="0" t="s">
        <v>82</v>
      </c>
    </row>
    <row r="64" customFormat="false" ht="12.15" hidden="false" customHeight="false" outlineLevel="0" collapsed="false">
      <c r="A64" s="0" t="s">
        <v>135</v>
      </c>
      <c r="B64" s="0" t="s">
        <v>425</v>
      </c>
      <c r="C64" s="0" t="n">
        <v>694145</v>
      </c>
      <c r="D64" s="0" t="n">
        <v>694349</v>
      </c>
      <c r="E64" s="0" t="s">
        <v>432</v>
      </c>
      <c r="F64" s="44" t="s">
        <v>326</v>
      </c>
      <c r="G64" s="45" t="s">
        <v>326</v>
      </c>
      <c r="H64" s="45" t="s">
        <v>326</v>
      </c>
      <c r="I64" s="45" t="s">
        <v>326</v>
      </c>
      <c r="J64" s="46" t="n">
        <v>1</v>
      </c>
      <c r="K64" s="47" t="n">
        <v>1</v>
      </c>
      <c r="L64" s="0" t="s">
        <v>82</v>
      </c>
    </row>
    <row r="65" customFormat="false" ht="13" hidden="false" customHeight="false" outlineLevel="0" collapsed="false">
      <c r="A65" s="28" t="s">
        <v>433</v>
      </c>
      <c r="B65" s="0" t="s">
        <v>434</v>
      </c>
      <c r="C65" s="0" t="n">
        <v>326105</v>
      </c>
      <c r="D65" s="0" t="n">
        <v>326307</v>
      </c>
      <c r="E65" s="59" t="s">
        <v>435</v>
      </c>
      <c r="F65" s="58" t="s">
        <v>382</v>
      </c>
      <c r="L65" s="0" t="s">
        <v>82</v>
      </c>
    </row>
    <row r="66" customFormat="false" ht="12.15" hidden="false" customHeight="false" outlineLevel="0" collapsed="false">
      <c r="A66" s="0" t="s">
        <v>141</v>
      </c>
      <c r="B66" s="0" t="s">
        <v>434</v>
      </c>
      <c r="C66" s="0" t="n">
        <v>241442</v>
      </c>
      <c r="D66" s="0" t="n">
        <v>241668</v>
      </c>
      <c r="E66" s="0" t="s">
        <v>436</v>
      </c>
      <c r="F66" s="44" t="s">
        <v>326</v>
      </c>
      <c r="G66" s="45" t="n">
        <v>0</v>
      </c>
      <c r="H66" s="45" t="s">
        <v>331</v>
      </c>
      <c r="I66" s="45" t="s">
        <v>331</v>
      </c>
      <c r="L66" s="0" t="s">
        <v>82</v>
      </c>
    </row>
    <row r="67" customFormat="false" ht="12.15" hidden="false" customHeight="false" outlineLevel="0" collapsed="false">
      <c r="A67" s="0" t="s">
        <v>140</v>
      </c>
      <c r="B67" s="0" t="s">
        <v>434</v>
      </c>
      <c r="C67" s="0" t="n">
        <v>205956</v>
      </c>
      <c r="D67" s="0" t="n">
        <v>206166</v>
      </c>
      <c r="E67" s="0" t="s">
        <v>437</v>
      </c>
      <c r="F67" s="44" t="s">
        <v>326</v>
      </c>
      <c r="G67" s="45" t="s">
        <v>326</v>
      </c>
      <c r="H67" s="45" t="s">
        <v>326</v>
      </c>
      <c r="I67" s="45" t="s">
        <v>326</v>
      </c>
      <c r="J67" s="46" t="n">
        <v>1</v>
      </c>
      <c r="K67" s="47" t="n">
        <v>1</v>
      </c>
      <c r="L67" s="0" t="s">
        <v>82</v>
      </c>
    </row>
    <row r="68" customFormat="false" ht="12.15" hidden="false" customHeight="false" outlineLevel="0" collapsed="false">
      <c r="A68" s="0" t="s">
        <v>438</v>
      </c>
      <c r="B68" s="0" t="s">
        <v>434</v>
      </c>
      <c r="C68" s="0" t="n">
        <v>354773</v>
      </c>
      <c r="D68" s="0" t="n">
        <v>355272</v>
      </c>
      <c r="E68" s="0" t="s">
        <v>439</v>
      </c>
      <c r="F68" s="44" t="s">
        <v>326</v>
      </c>
      <c r="G68" s="45" t="s">
        <v>331</v>
      </c>
      <c r="H68" s="45" t="s">
        <v>331</v>
      </c>
      <c r="I68" s="45" t="s">
        <v>331</v>
      </c>
      <c r="L68" s="0" t="s">
        <v>82</v>
      </c>
    </row>
    <row r="69" customFormat="false" ht="12.15" hidden="false" customHeight="false" outlineLevel="0" collapsed="false">
      <c r="A69" s="0" t="s">
        <v>136</v>
      </c>
      <c r="B69" s="0" t="s">
        <v>434</v>
      </c>
      <c r="C69" s="0" t="n">
        <v>413522</v>
      </c>
      <c r="D69" s="0" t="n">
        <v>413758</v>
      </c>
      <c r="E69" s="0" t="s">
        <v>440</v>
      </c>
      <c r="F69" s="44" t="s">
        <v>326</v>
      </c>
      <c r="G69" s="45" t="s">
        <v>326</v>
      </c>
      <c r="H69" s="45" t="s">
        <v>331</v>
      </c>
      <c r="I69" s="45" t="s">
        <v>326</v>
      </c>
      <c r="J69" s="46" t="n">
        <v>1</v>
      </c>
      <c r="L69" s="0" t="s">
        <v>82</v>
      </c>
    </row>
    <row r="70" customFormat="false" ht="12.15" hidden="false" customHeight="false" outlineLevel="0" collapsed="false">
      <c r="A70" s="0" t="s">
        <v>137</v>
      </c>
      <c r="B70" s="0" t="s">
        <v>434</v>
      </c>
      <c r="C70" s="0" t="n">
        <v>536977</v>
      </c>
      <c r="D70" s="0" t="n">
        <v>537182</v>
      </c>
      <c r="E70" s="0" t="s">
        <v>441</v>
      </c>
      <c r="F70" s="44" t="s">
        <v>326</v>
      </c>
      <c r="G70" s="45" t="s">
        <v>326</v>
      </c>
      <c r="H70" s="45" t="s">
        <v>331</v>
      </c>
      <c r="I70" s="45" t="s">
        <v>326</v>
      </c>
      <c r="J70" s="46" t="n">
        <v>1</v>
      </c>
      <c r="L70" s="0" t="s">
        <v>82</v>
      </c>
    </row>
    <row r="71" customFormat="false" ht="12.15" hidden="false" customHeight="false" outlineLevel="0" collapsed="false">
      <c r="A71" s="0" t="s">
        <v>138</v>
      </c>
      <c r="B71" s="0" t="s">
        <v>434</v>
      </c>
      <c r="C71" s="0" t="n">
        <v>667460</v>
      </c>
      <c r="D71" s="0" t="n">
        <v>667670</v>
      </c>
      <c r="E71" s="0" t="s">
        <v>442</v>
      </c>
      <c r="F71" s="44" t="s">
        <v>326</v>
      </c>
      <c r="G71" s="45" t="s">
        <v>331</v>
      </c>
      <c r="H71" s="45" t="s">
        <v>326</v>
      </c>
      <c r="I71" s="45" t="n">
        <v>0</v>
      </c>
      <c r="J71" s="46" t="n">
        <v>1</v>
      </c>
      <c r="L71" s="0" t="s">
        <v>82</v>
      </c>
    </row>
    <row r="72" customFormat="false" ht="12.15" hidden="false" customHeight="false" outlineLevel="0" collapsed="false">
      <c r="A72" s="0" t="s">
        <v>443</v>
      </c>
      <c r="B72" s="0" t="s">
        <v>434</v>
      </c>
      <c r="C72" s="0" t="n">
        <v>722559</v>
      </c>
      <c r="D72" s="0" t="n">
        <v>722764</v>
      </c>
      <c r="E72" s="0" t="s">
        <v>444</v>
      </c>
      <c r="F72" s="44" t="s">
        <v>326</v>
      </c>
      <c r="G72" s="45" t="s">
        <v>331</v>
      </c>
      <c r="H72" s="45" t="s">
        <v>331</v>
      </c>
      <c r="I72" s="45" t="s">
        <v>331</v>
      </c>
      <c r="L72" s="0" t="s">
        <v>82</v>
      </c>
    </row>
    <row r="73" customFormat="false" ht="13.45" hidden="false" customHeight="false" outlineLevel="0" collapsed="false">
      <c r="A73" s="49" t="s">
        <v>139</v>
      </c>
      <c r="B73" s="49" t="s">
        <v>434</v>
      </c>
      <c r="C73" s="49" t="n">
        <v>923036</v>
      </c>
      <c r="D73" s="49" t="n">
        <v>923236</v>
      </c>
      <c r="E73" s="49" t="s">
        <v>445</v>
      </c>
      <c r="F73" s="50" t="s">
        <v>326</v>
      </c>
      <c r="G73" s="51" t="s">
        <v>326</v>
      </c>
      <c r="H73" s="51" t="s">
        <v>326</v>
      </c>
      <c r="I73" s="51" t="n">
        <v>0</v>
      </c>
      <c r="J73" s="52" t="n">
        <v>1</v>
      </c>
      <c r="K73" s="57"/>
      <c r="L73" s="0" t="s">
        <v>82</v>
      </c>
    </row>
    <row r="74" customFormat="false" ht="12.15" hidden="false" customHeight="false" outlineLevel="0" collapsed="false">
      <c r="A74" s="0" t="s">
        <v>144</v>
      </c>
      <c r="B74" s="0" t="s">
        <v>446</v>
      </c>
      <c r="C74" s="0" t="n">
        <v>312847</v>
      </c>
      <c r="D74" s="0" t="n">
        <v>313049</v>
      </c>
      <c r="E74" s="0" t="s">
        <v>447</v>
      </c>
      <c r="F74" s="44" t="s">
        <v>326</v>
      </c>
      <c r="G74" s="45" t="s">
        <v>326</v>
      </c>
      <c r="H74" s="45" t="n">
        <v>0</v>
      </c>
      <c r="I74" s="45" t="s">
        <v>326</v>
      </c>
      <c r="J74" s="46" t="n">
        <v>1</v>
      </c>
      <c r="L74" s="0" t="s">
        <v>82</v>
      </c>
    </row>
    <row r="75" customFormat="false" ht="12.15" hidden="false" customHeight="false" outlineLevel="0" collapsed="false">
      <c r="A75" s="0" t="s">
        <v>143</v>
      </c>
      <c r="B75" s="0" t="s">
        <v>446</v>
      </c>
      <c r="C75" s="0" t="n">
        <v>239025</v>
      </c>
      <c r="D75" s="0" t="n">
        <v>239233</v>
      </c>
      <c r="E75" s="0" t="s">
        <v>448</v>
      </c>
      <c r="F75" s="44" t="s">
        <v>326</v>
      </c>
      <c r="G75" s="45" t="s">
        <v>326</v>
      </c>
      <c r="H75" s="45" t="s">
        <v>326</v>
      </c>
      <c r="I75" s="45" t="n">
        <v>0</v>
      </c>
      <c r="J75" s="46" t="n">
        <v>1</v>
      </c>
      <c r="L75" s="0" t="s">
        <v>82</v>
      </c>
    </row>
    <row r="76" customFormat="false" ht="12.15" hidden="false" customHeight="false" outlineLevel="0" collapsed="false">
      <c r="A76" s="0" t="s">
        <v>449</v>
      </c>
      <c r="B76" s="0" t="s">
        <v>446</v>
      </c>
      <c r="C76" s="0" t="n">
        <v>165721</v>
      </c>
      <c r="D76" s="0" t="n">
        <v>165938</v>
      </c>
      <c r="E76" s="0" t="s">
        <v>450</v>
      </c>
      <c r="F76" s="44" t="s">
        <v>326</v>
      </c>
      <c r="G76" s="45" t="s">
        <v>326</v>
      </c>
      <c r="H76" s="45" t="s">
        <v>326</v>
      </c>
      <c r="I76" s="45" t="s">
        <v>326</v>
      </c>
      <c r="J76" s="46" t="n">
        <v>1</v>
      </c>
      <c r="K76" s="47" t="n">
        <v>1</v>
      </c>
      <c r="L76" s="0" t="s">
        <v>82</v>
      </c>
    </row>
    <row r="77" customFormat="false" ht="12.15" hidden="false" customHeight="false" outlineLevel="0" collapsed="false">
      <c r="A77" s="0" t="s">
        <v>142</v>
      </c>
      <c r="B77" s="0" t="s">
        <v>446</v>
      </c>
      <c r="C77" s="0" t="n">
        <v>132170</v>
      </c>
      <c r="D77" s="0" t="n">
        <v>132365</v>
      </c>
      <c r="E77" s="0" t="s">
        <v>451</v>
      </c>
      <c r="F77" s="44" t="s">
        <v>326</v>
      </c>
      <c r="G77" s="45" t="s">
        <v>326</v>
      </c>
      <c r="H77" s="45" t="s">
        <v>326</v>
      </c>
      <c r="I77" s="45" t="s">
        <v>326</v>
      </c>
      <c r="J77" s="46" t="n">
        <v>1</v>
      </c>
      <c r="K77" s="47" t="n">
        <v>1</v>
      </c>
      <c r="L77" s="0" t="s">
        <v>82</v>
      </c>
    </row>
    <row r="78" customFormat="false" ht="13.45" hidden="false" customHeight="false" outlineLevel="0" collapsed="false">
      <c r="A78" s="49" t="s">
        <v>452</v>
      </c>
      <c r="B78" s="49" t="s">
        <v>446</v>
      </c>
      <c r="C78" s="49" t="n">
        <v>575090</v>
      </c>
      <c r="D78" s="49" t="n">
        <v>575288</v>
      </c>
      <c r="E78" s="49" t="s">
        <v>293</v>
      </c>
      <c r="F78" s="50" t="s">
        <v>326</v>
      </c>
      <c r="G78" s="51" t="s">
        <v>331</v>
      </c>
      <c r="H78" s="51" t="s">
        <v>326</v>
      </c>
      <c r="I78" s="51" t="s">
        <v>326</v>
      </c>
      <c r="J78" s="52" t="n">
        <v>1</v>
      </c>
      <c r="K78" s="57"/>
      <c r="L78" s="0" t="s">
        <v>82</v>
      </c>
    </row>
    <row r="79" customFormat="false" ht="16.65" hidden="false" customHeight="false" outlineLevel="0" collapsed="false">
      <c r="F79" s="60" t="s">
        <v>453</v>
      </c>
      <c r="J79" s="61" t="n">
        <f aca="false">+COUNT(J2:J78)</f>
        <v>67</v>
      </c>
      <c r="K79" s="61" t="n">
        <f aca="false">+COUNT(K2:K78)</f>
        <v>3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54"/>
  <sheetViews>
    <sheetView showFormulas="false" showGridLines="true" showRowColHeaders="true" showZeros="true" rightToLeft="false" tabSelected="true" showOutlineSymbols="true" defaultGridColor="true" view="normal" topLeftCell="A1" colorId="64" zoomScale="143" zoomScaleNormal="143" zoomScalePageLayoutView="100" workbookViewId="0">
      <selection pane="topLeft" activeCell="N1" activeCellId="0" sqref="N1"/>
    </sheetView>
  </sheetViews>
  <sheetFormatPr defaultColWidth="9.1640625" defaultRowHeight="11.8" zeroHeight="false" outlineLevelRow="0" outlineLevelCol="0"/>
  <cols>
    <col collapsed="false" customWidth="true" hidden="false" outlineLevel="0" max="1" min="1" style="0" width="9.06"/>
    <col collapsed="false" customWidth="true" hidden="false" outlineLevel="0" max="2" min="2" style="0" width="5.61"/>
    <col collapsed="false" customWidth="true" hidden="false" outlineLevel="0" max="3" min="3" style="0" width="7.98"/>
    <col collapsed="false" customWidth="true" hidden="false" outlineLevel="0" max="4" min="4" style="0" width="9.46"/>
    <col collapsed="false" customWidth="true" hidden="true" outlineLevel="0" max="8" min="5" style="0" width="9.06"/>
    <col collapsed="false" customWidth="true" hidden="false" outlineLevel="0" max="12" min="9" style="45" width="9.46"/>
    <col collapsed="false" customWidth="true" hidden="false" outlineLevel="0" max="13" min="13" style="1" width="13.75"/>
    <col collapsed="false" customWidth="true" hidden="false" outlineLevel="0" max="14" min="14" style="62" width="11.69"/>
    <col collapsed="false" customWidth="false" hidden="false" outlineLevel="0" max="40" min="15" style="63" width="9.16"/>
  </cols>
  <sheetData>
    <row r="1" s="28" customFormat="true" ht="57.75" hidden="false" customHeight="true" outlineLevel="0" collapsed="false">
      <c r="A1" s="28" t="s">
        <v>0</v>
      </c>
      <c r="B1" s="28" t="s">
        <v>343</v>
      </c>
      <c r="C1" s="28" t="s">
        <v>344</v>
      </c>
      <c r="D1" s="28" t="s">
        <v>345</v>
      </c>
      <c r="E1" s="59" t="s">
        <v>454</v>
      </c>
      <c r="I1" s="64" t="s">
        <v>346</v>
      </c>
      <c r="J1" s="65" t="s">
        <v>320</v>
      </c>
      <c r="K1" s="65" t="s">
        <v>321</v>
      </c>
      <c r="L1" s="65" t="s">
        <v>322</v>
      </c>
      <c r="M1" s="30" t="s">
        <v>323</v>
      </c>
      <c r="N1" s="30" t="s">
        <v>324</v>
      </c>
      <c r="O1" s="28" t="s">
        <v>325</v>
      </c>
    </row>
    <row r="2" s="31" customFormat="true" ht="11.8" hidden="false" customHeight="false" outlineLevel="0" collapsed="false">
      <c r="A2" s="31" t="s">
        <v>67</v>
      </c>
      <c r="B2" s="31" t="s">
        <v>348</v>
      </c>
      <c r="C2" s="31" t="n">
        <v>476899</v>
      </c>
      <c r="D2" s="31" t="n">
        <v>477189</v>
      </c>
      <c r="E2" s="31" t="s">
        <v>455</v>
      </c>
      <c r="F2" s="31" t="s">
        <v>456</v>
      </c>
      <c r="G2" s="31" t="s">
        <v>457</v>
      </c>
      <c r="H2" s="31" t="n">
        <v>2046</v>
      </c>
      <c r="I2" s="66" t="s">
        <v>326</v>
      </c>
      <c r="J2" s="66" t="s">
        <v>331</v>
      </c>
      <c r="K2" s="66" t="s">
        <v>331</v>
      </c>
      <c r="L2" s="66" t="s">
        <v>326</v>
      </c>
      <c r="M2" s="67" t="n">
        <v>1</v>
      </c>
      <c r="N2" s="68"/>
      <c r="O2" s="63" t="s">
        <v>68</v>
      </c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3"/>
    </row>
    <row r="3" s="31" customFormat="true" ht="11.8" hidden="false" customHeight="false" outlineLevel="0" collapsed="false">
      <c r="A3" s="31" t="s">
        <v>67</v>
      </c>
      <c r="B3" s="31" t="s">
        <v>348</v>
      </c>
      <c r="C3" s="31" t="n">
        <v>476899</v>
      </c>
      <c r="D3" s="31" t="n">
        <v>477189</v>
      </c>
      <c r="E3" s="31" t="s">
        <v>458</v>
      </c>
      <c r="F3" s="31" t="s">
        <v>459</v>
      </c>
      <c r="G3" s="31" t="s">
        <v>460</v>
      </c>
      <c r="H3" s="31" t="n">
        <v>1377</v>
      </c>
      <c r="I3" s="66"/>
      <c r="J3" s="66"/>
      <c r="K3" s="66"/>
      <c r="L3" s="66"/>
      <c r="M3" s="67"/>
      <c r="N3" s="68"/>
      <c r="O3" s="63" t="s">
        <v>68</v>
      </c>
      <c r="P3" s="63"/>
      <c r="Q3" s="63"/>
      <c r="R3" s="63"/>
      <c r="S3" s="63"/>
      <c r="T3" s="63"/>
      <c r="U3" s="63"/>
      <c r="V3" s="63"/>
      <c r="W3" s="63"/>
      <c r="X3" s="63"/>
      <c r="Y3" s="63"/>
      <c r="Z3" s="63"/>
      <c r="AA3" s="63"/>
      <c r="AB3" s="63"/>
      <c r="AC3" s="63"/>
      <c r="AD3" s="63"/>
      <c r="AE3" s="63"/>
      <c r="AF3" s="63"/>
      <c r="AG3" s="63"/>
      <c r="AH3" s="63"/>
      <c r="AI3" s="63"/>
      <c r="AJ3" s="63"/>
      <c r="AK3" s="63"/>
      <c r="AL3" s="63"/>
      <c r="AM3" s="63"/>
      <c r="AN3" s="63"/>
    </row>
    <row r="4" customFormat="false" ht="11.8" hidden="false" customHeight="false" outlineLevel="0" collapsed="false">
      <c r="A4" s="0" t="s">
        <v>461</v>
      </c>
      <c r="B4" s="0" t="s">
        <v>358</v>
      </c>
      <c r="C4" s="0" t="n">
        <v>9059</v>
      </c>
      <c r="D4" s="0" t="n">
        <v>9336</v>
      </c>
      <c r="E4" s="0" t="s">
        <v>462</v>
      </c>
      <c r="F4" s="0" t="s">
        <v>463</v>
      </c>
      <c r="H4" s="0" t="n">
        <v>1377</v>
      </c>
      <c r="I4" s="45" t="s">
        <v>326</v>
      </c>
      <c r="J4" s="45" t="s">
        <v>331</v>
      </c>
      <c r="K4" s="45" t="s">
        <v>331</v>
      </c>
      <c r="L4" s="45" t="s">
        <v>331</v>
      </c>
      <c r="O4" s="63" t="s">
        <v>68</v>
      </c>
    </row>
    <row r="5" customFormat="false" ht="11.8" hidden="false" customHeight="false" outlineLevel="0" collapsed="false">
      <c r="A5" s="0" t="s">
        <v>461</v>
      </c>
      <c r="B5" s="0" t="s">
        <v>358</v>
      </c>
      <c r="C5" s="0" t="n">
        <v>9059</v>
      </c>
      <c r="D5" s="0" t="n">
        <v>9336</v>
      </c>
      <c r="E5" s="0" t="s">
        <v>464</v>
      </c>
      <c r="F5" s="0" t="s">
        <v>465</v>
      </c>
      <c r="H5" s="0" t="n">
        <v>1848</v>
      </c>
      <c r="O5" s="63" t="s">
        <v>68</v>
      </c>
    </row>
    <row r="6" s="31" customFormat="true" ht="11.8" hidden="false" customHeight="false" outlineLevel="0" collapsed="false">
      <c r="A6" s="31" t="s">
        <v>466</v>
      </c>
      <c r="B6" s="31" t="s">
        <v>361</v>
      </c>
      <c r="C6" s="31" t="n">
        <v>240051</v>
      </c>
      <c r="D6" s="31" t="n">
        <v>240251</v>
      </c>
      <c r="G6" s="31" t="s">
        <v>467</v>
      </c>
      <c r="H6" s="31" t="n">
        <v>939</v>
      </c>
      <c r="I6" s="66" t="s">
        <v>326</v>
      </c>
      <c r="J6" s="66" t="s">
        <v>326</v>
      </c>
      <c r="K6" s="66" t="s">
        <v>326</v>
      </c>
      <c r="L6" s="66" t="s">
        <v>326</v>
      </c>
      <c r="M6" s="67" t="n">
        <v>1</v>
      </c>
      <c r="N6" s="68" t="n">
        <v>1</v>
      </c>
      <c r="O6" s="63" t="s">
        <v>68</v>
      </c>
      <c r="P6" s="63"/>
      <c r="Q6" s="63"/>
      <c r="R6" s="63"/>
      <c r="S6" s="63"/>
      <c r="T6" s="63"/>
      <c r="U6" s="63"/>
      <c r="V6" s="63"/>
      <c r="W6" s="63"/>
      <c r="X6" s="63"/>
      <c r="Y6" s="63"/>
      <c r="Z6" s="63"/>
      <c r="AA6" s="63"/>
      <c r="AB6" s="63"/>
      <c r="AC6" s="63"/>
      <c r="AD6" s="63"/>
      <c r="AE6" s="63"/>
      <c r="AF6" s="63"/>
      <c r="AG6" s="63"/>
      <c r="AH6" s="63"/>
      <c r="AI6" s="63"/>
      <c r="AJ6" s="63"/>
      <c r="AK6" s="63"/>
      <c r="AL6" s="63"/>
      <c r="AM6" s="63"/>
      <c r="AN6" s="63"/>
    </row>
    <row r="7" s="31" customFormat="true" ht="11.8" hidden="false" customHeight="false" outlineLevel="0" collapsed="false">
      <c r="A7" s="31" t="s">
        <v>466</v>
      </c>
      <c r="B7" s="31" t="s">
        <v>361</v>
      </c>
      <c r="C7" s="31" t="n">
        <v>240051</v>
      </c>
      <c r="D7" s="31" t="n">
        <v>240251</v>
      </c>
      <c r="E7" s="31" t="s">
        <v>468</v>
      </c>
      <c r="F7" s="31" t="s">
        <v>469</v>
      </c>
      <c r="H7" s="31" t="n">
        <v>588</v>
      </c>
      <c r="I7" s="66"/>
      <c r="J7" s="66"/>
      <c r="K7" s="66"/>
      <c r="L7" s="66"/>
      <c r="M7" s="67"/>
      <c r="N7" s="68"/>
      <c r="O7" s="63" t="s">
        <v>68</v>
      </c>
      <c r="P7" s="63"/>
      <c r="Q7" s="63"/>
      <c r="R7" s="63"/>
      <c r="S7" s="63"/>
      <c r="T7" s="63"/>
      <c r="U7" s="63"/>
      <c r="V7" s="63"/>
      <c r="W7" s="63"/>
      <c r="X7" s="63"/>
      <c r="Y7" s="63"/>
      <c r="Z7" s="63"/>
      <c r="AA7" s="63"/>
      <c r="AB7" s="63"/>
      <c r="AC7" s="63"/>
      <c r="AD7" s="63"/>
      <c r="AE7" s="63"/>
      <c r="AF7" s="63"/>
      <c r="AG7" s="63"/>
      <c r="AH7" s="63"/>
      <c r="AI7" s="63"/>
      <c r="AJ7" s="63"/>
      <c r="AK7" s="63"/>
      <c r="AL7" s="63"/>
      <c r="AM7" s="63"/>
      <c r="AN7" s="63"/>
    </row>
    <row r="8" customFormat="false" ht="11.8" hidden="false" customHeight="false" outlineLevel="0" collapsed="false">
      <c r="A8" s="0" t="s">
        <v>470</v>
      </c>
      <c r="B8" s="0" t="s">
        <v>361</v>
      </c>
      <c r="C8" s="0" t="n">
        <v>20435</v>
      </c>
      <c r="D8" s="0" t="n">
        <v>20647</v>
      </c>
      <c r="H8" s="0" t="n">
        <v>372</v>
      </c>
      <c r="I8" s="45" t="s">
        <v>326</v>
      </c>
      <c r="J8" s="69" t="s">
        <v>326</v>
      </c>
      <c r="K8" s="69" t="s">
        <v>331</v>
      </c>
      <c r="L8" s="69" t="s">
        <v>331</v>
      </c>
      <c r="O8" s="63" t="s">
        <v>68</v>
      </c>
    </row>
    <row r="9" customFormat="false" ht="11.8" hidden="false" customHeight="false" outlineLevel="0" collapsed="false">
      <c r="A9" s="0" t="s">
        <v>470</v>
      </c>
      <c r="B9" s="0" t="s">
        <v>361</v>
      </c>
      <c r="C9" s="0" t="n">
        <v>20435</v>
      </c>
      <c r="D9" s="0" t="n">
        <v>20647</v>
      </c>
      <c r="E9" s="0" t="s">
        <v>471</v>
      </c>
      <c r="F9" s="0" t="s">
        <v>472</v>
      </c>
      <c r="H9" s="0" t="n">
        <v>990</v>
      </c>
      <c r="O9" s="63" t="s">
        <v>68</v>
      </c>
    </row>
    <row r="10" s="31" customFormat="true" ht="11.8" hidden="false" customHeight="false" outlineLevel="0" collapsed="false">
      <c r="A10" s="31" t="s">
        <v>69</v>
      </c>
      <c r="B10" s="31" t="s">
        <v>361</v>
      </c>
      <c r="C10" s="31" t="n">
        <v>505145</v>
      </c>
      <c r="D10" s="31" t="n">
        <v>505350</v>
      </c>
      <c r="E10" s="31" t="s">
        <v>473</v>
      </c>
      <c r="F10" s="31" t="s">
        <v>474</v>
      </c>
      <c r="H10" s="31" t="n">
        <v>597</v>
      </c>
      <c r="I10" s="66" t="s">
        <v>326</v>
      </c>
      <c r="J10" s="66" t="s">
        <v>326</v>
      </c>
      <c r="K10" s="66" t="s">
        <v>331</v>
      </c>
      <c r="L10" s="66" t="s">
        <v>331</v>
      </c>
      <c r="M10" s="67" t="n">
        <v>1</v>
      </c>
      <c r="N10" s="68"/>
      <c r="O10" s="63" t="s">
        <v>68</v>
      </c>
      <c r="P10" s="63"/>
      <c r="Q10" s="63"/>
      <c r="R10" s="63"/>
      <c r="S10" s="63"/>
      <c r="T10" s="63"/>
      <c r="U10" s="63"/>
      <c r="V10" s="63"/>
      <c r="W10" s="63"/>
      <c r="X10" s="63"/>
      <c r="Y10" s="63"/>
      <c r="Z10" s="63"/>
      <c r="AA10" s="63"/>
      <c r="AB10" s="63"/>
      <c r="AC10" s="63"/>
      <c r="AD10" s="63"/>
      <c r="AE10" s="63"/>
      <c r="AF10" s="63"/>
      <c r="AG10" s="63"/>
      <c r="AH10" s="63"/>
      <c r="AI10" s="63"/>
      <c r="AJ10" s="63"/>
      <c r="AK10" s="63"/>
      <c r="AL10" s="63"/>
      <c r="AM10" s="63"/>
      <c r="AN10" s="63"/>
    </row>
    <row r="11" s="31" customFormat="true" ht="11.8" hidden="false" customHeight="false" outlineLevel="0" collapsed="false">
      <c r="A11" s="31" t="s">
        <v>69</v>
      </c>
      <c r="B11" s="31" t="s">
        <v>361</v>
      </c>
      <c r="C11" s="31" t="n">
        <v>505145</v>
      </c>
      <c r="D11" s="31" t="n">
        <v>505350</v>
      </c>
      <c r="E11" s="31" t="s">
        <v>475</v>
      </c>
      <c r="F11" s="31" t="s">
        <v>476</v>
      </c>
      <c r="H11" s="31" t="n">
        <v>963</v>
      </c>
      <c r="I11" s="66"/>
      <c r="J11" s="66"/>
      <c r="K11" s="66"/>
      <c r="L11" s="66"/>
      <c r="M11" s="67"/>
      <c r="N11" s="68"/>
      <c r="O11" s="63" t="s">
        <v>68</v>
      </c>
      <c r="P11" s="63"/>
      <c r="Q11" s="63"/>
      <c r="R11" s="63"/>
      <c r="S11" s="63"/>
      <c r="T11" s="63"/>
      <c r="U11" s="63"/>
      <c r="V11" s="63"/>
      <c r="W11" s="63"/>
      <c r="X11" s="63"/>
      <c r="Y11" s="63"/>
      <c r="Z11" s="63"/>
      <c r="AA11" s="63"/>
      <c r="AB11" s="63"/>
      <c r="AC11" s="63"/>
      <c r="AD11" s="63"/>
      <c r="AE11" s="63"/>
      <c r="AF11" s="63"/>
      <c r="AG11" s="63"/>
      <c r="AH11" s="63"/>
      <c r="AI11" s="63"/>
      <c r="AJ11" s="63"/>
      <c r="AK11" s="63"/>
      <c r="AL11" s="63"/>
      <c r="AM11" s="63"/>
      <c r="AN11" s="63"/>
    </row>
    <row r="12" customFormat="false" ht="11.8" hidden="false" customHeight="false" outlineLevel="0" collapsed="false">
      <c r="A12" s="0" t="s">
        <v>477</v>
      </c>
      <c r="B12" s="0" t="s">
        <v>361</v>
      </c>
      <c r="C12" s="0" t="n">
        <v>538652</v>
      </c>
      <c r="D12" s="0" t="n">
        <v>538850</v>
      </c>
      <c r="E12" s="0" t="s">
        <v>478</v>
      </c>
      <c r="F12" s="0" t="s">
        <v>479</v>
      </c>
      <c r="G12" s="0" t="s">
        <v>480</v>
      </c>
      <c r="H12" s="0" t="n">
        <v>3276</v>
      </c>
      <c r="I12" s="45" t="s">
        <v>326</v>
      </c>
      <c r="J12" s="45" t="s">
        <v>331</v>
      </c>
      <c r="K12" s="45" t="s">
        <v>331</v>
      </c>
      <c r="L12" s="45" t="s">
        <v>331</v>
      </c>
      <c r="O12" s="63" t="s">
        <v>68</v>
      </c>
    </row>
    <row r="13" customFormat="false" ht="11.8" hidden="false" customHeight="false" outlineLevel="0" collapsed="false">
      <c r="A13" s="0" t="s">
        <v>477</v>
      </c>
      <c r="B13" s="0" t="s">
        <v>361</v>
      </c>
      <c r="C13" s="0" t="n">
        <v>538652</v>
      </c>
      <c r="D13" s="0" t="n">
        <v>538850</v>
      </c>
      <c r="E13" s="0" t="s">
        <v>481</v>
      </c>
      <c r="F13" s="0" t="s">
        <v>482</v>
      </c>
      <c r="G13" s="0" t="s">
        <v>483</v>
      </c>
      <c r="H13" s="0" t="n">
        <v>612</v>
      </c>
      <c r="O13" s="63" t="s">
        <v>68</v>
      </c>
    </row>
    <row r="14" s="31" customFormat="true" ht="11.8" hidden="false" customHeight="false" outlineLevel="0" collapsed="false">
      <c r="A14" s="31" t="s">
        <v>484</v>
      </c>
      <c r="B14" s="31" t="s">
        <v>361</v>
      </c>
      <c r="C14" s="31" t="n">
        <v>930850</v>
      </c>
      <c r="D14" s="31" t="n">
        <v>931074</v>
      </c>
      <c r="E14" s="31" t="s">
        <v>485</v>
      </c>
      <c r="F14" s="31" t="s">
        <v>486</v>
      </c>
      <c r="H14" s="31" t="n">
        <v>888</v>
      </c>
      <c r="I14" s="66" t="s">
        <v>326</v>
      </c>
      <c r="J14" s="66" t="s">
        <v>326</v>
      </c>
      <c r="K14" s="66" t="s">
        <v>331</v>
      </c>
      <c r="L14" s="66" t="s">
        <v>331</v>
      </c>
      <c r="M14" s="67" t="n">
        <v>1</v>
      </c>
      <c r="N14" s="68"/>
      <c r="O14" s="63" t="s">
        <v>68</v>
      </c>
      <c r="P14" s="63"/>
      <c r="Q14" s="63"/>
      <c r="R14" s="63"/>
      <c r="S14" s="63"/>
      <c r="T14" s="63"/>
      <c r="U14" s="63"/>
      <c r="V14" s="63"/>
      <c r="W14" s="63"/>
      <c r="X14" s="63"/>
      <c r="Y14" s="63"/>
      <c r="Z14" s="63"/>
      <c r="AA14" s="63"/>
      <c r="AB14" s="63"/>
      <c r="AC14" s="63"/>
      <c r="AD14" s="63"/>
      <c r="AE14" s="63"/>
      <c r="AF14" s="63"/>
      <c r="AG14" s="63"/>
      <c r="AH14" s="63"/>
      <c r="AI14" s="63"/>
      <c r="AJ14" s="63"/>
      <c r="AK14" s="63"/>
      <c r="AL14" s="63"/>
      <c r="AM14" s="63"/>
      <c r="AN14" s="63"/>
    </row>
    <row r="15" s="31" customFormat="true" ht="11.8" hidden="false" customHeight="false" outlineLevel="0" collapsed="false">
      <c r="A15" s="31" t="s">
        <v>484</v>
      </c>
      <c r="B15" s="31" t="s">
        <v>361</v>
      </c>
      <c r="C15" s="31" t="n">
        <v>930850</v>
      </c>
      <c r="D15" s="31" t="n">
        <v>931074</v>
      </c>
      <c r="E15" s="31" t="s">
        <v>487</v>
      </c>
      <c r="F15" s="31" t="s">
        <v>488</v>
      </c>
      <c r="G15" s="31" t="s">
        <v>489</v>
      </c>
      <c r="H15" s="31" t="n">
        <v>2082</v>
      </c>
      <c r="I15" s="66"/>
      <c r="J15" s="66"/>
      <c r="K15" s="66"/>
      <c r="L15" s="66"/>
      <c r="M15" s="67"/>
      <c r="N15" s="68"/>
      <c r="O15" s="63" t="s">
        <v>68</v>
      </c>
      <c r="P15" s="63"/>
      <c r="Q15" s="63"/>
      <c r="R15" s="63"/>
      <c r="S15" s="63"/>
      <c r="T15" s="63"/>
      <c r="U15" s="63"/>
      <c r="V15" s="63"/>
      <c r="W15" s="63"/>
      <c r="X15" s="63"/>
      <c r="Y15" s="63"/>
      <c r="Z15" s="63"/>
      <c r="AA15" s="63"/>
      <c r="AB15" s="63"/>
      <c r="AC15" s="63"/>
      <c r="AD15" s="63"/>
      <c r="AE15" s="63"/>
      <c r="AF15" s="63"/>
      <c r="AG15" s="63"/>
      <c r="AH15" s="63"/>
      <c r="AI15" s="63"/>
      <c r="AJ15" s="63"/>
      <c r="AK15" s="63"/>
      <c r="AL15" s="63"/>
      <c r="AM15" s="63"/>
      <c r="AN15" s="63"/>
    </row>
    <row r="16" customFormat="false" ht="11.8" hidden="false" customHeight="false" outlineLevel="0" collapsed="false">
      <c r="A16" s="0" t="s">
        <v>490</v>
      </c>
      <c r="B16" s="0" t="s">
        <v>361</v>
      </c>
      <c r="C16" s="0" t="n">
        <v>946444</v>
      </c>
      <c r="D16" s="0" t="n">
        <v>946744</v>
      </c>
      <c r="E16" s="0" t="s">
        <v>491</v>
      </c>
      <c r="F16" s="0" t="s">
        <v>492</v>
      </c>
      <c r="G16" s="0" t="s">
        <v>493</v>
      </c>
      <c r="H16" s="0" t="n">
        <v>1479</v>
      </c>
      <c r="I16" s="45" t="s">
        <v>326</v>
      </c>
      <c r="J16" s="45" t="s">
        <v>331</v>
      </c>
      <c r="K16" s="45" t="s">
        <v>326</v>
      </c>
      <c r="L16" s="45" t="s">
        <v>331</v>
      </c>
      <c r="M16" s="1" t="n">
        <v>1</v>
      </c>
      <c r="O16" s="63" t="s">
        <v>68</v>
      </c>
    </row>
    <row r="17" customFormat="false" ht="11.8" hidden="false" customHeight="false" outlineLevel="0" collapsed="false">
      <c r="A17" s="0" t="s">
        <v>490</v>
      </c>
      <c r="B17" s="0" t="s">
        <v>361</v>
      </c>
      <c r="C17" s="0" t="n">
        <v>946444</v>
      </c>
      <c r="D17" s="0" t="n">
        <v>946744</v>
      </c>
      <c r="E17" s="0" t="s">
        <v>494</v>
      </c>
      <c r="F17" s="0" t="s">
        <v>495</v>
      </c>
      <c r="H17" s="0" t="n">
        <v>1650</v>
      </c>
      <c r="O17" s="63" t="s">
        <v>68</v>
      </c>
    </row>
    <row r="18" s="31" customFormat="true" ht="11.8" hidden="false" customHeight="false" outlineLevel="0" collapsed="false">
      <c r="A18" s="31" t="s">
        <v>70</v>
      </c>
      <c r="B18" s="31" t="s">
        <v>361</v>
      </c>
      <c r="C18" s="31" t="n">
        <v>964453</v>
      </c>
      <c r="D18" s="31" t="n">
        <v>964792</v>
      </c>
      <c r="E18" s="31" t="s">
        <v>308</v>
      </c>
      <c r="F18" s="31" t="s">
        <v>496</v>
      </c>
      <c r="H18" s="31" t="n">
        <v>576</v>
      </c>
      <c r="I18" s="66" t="s">
        <v>326</v>
      </c>
      <c r="J18" s="66" t="s">
        <v>326</v>
      </c>
      <c r="K18" s="66" t="s">
        <v>331</v>
      </c>
      <c r="L18" s="66" t="s">
        <v>331</v>
      </c>
      <c r="M18" s="67" t="n">
        <v>1</v>
      </c>
      <c r="N18" s="68"/>
      <c r="O18" s="63" t="s">
        <v>68</v>
      </c>
      <c r="P18" s="63"/>
      <c r="Q18" s="63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</row>
    <row r="19" s="31" customFormat="true" ht="11.8" hidden="false" customHeight="false" outlineLevel="0" collapsed="false">
      <c r="A19" s="31" t="s">
        <v>70</v>
      </c>
      <c r="B19" s="31" t="s">
        <v>361</v>
      </c>
      <c r="C19" s="31" t="n">
        <v>964453</v>
      </c>
      <c r="D19" s="31" t="n">
        <v>964792</v>
      </c>
      <c r="E19" s="31" t="s">
        <v>497</v>
      </c>
      <c r="F19" s="31" t="s">
        <v>498</v>
      </c>
      <c r="G19" s="31" t="s">
        <v>499</v>
      </c>
      <c r="H19" s="31" t="n">
        <v>1377</v>
      </c>
      <c r="I19" s="66"/>
      <c r="J19" s="66"/>
      <c r="K19" s="66"/>
      <c r="L19" s="66"/>
      <c r="M19" s="67"/>
      <c r="N19" s="68"/>
      <c r="O19" s="63" t="s">
        <v>68</v>
      </c>
      <c r="P19" s="63"/>
      <c r="Q19" s="63"/>
      <c r="R19" s="63"/>
      <c r="S19" s="63"/>
      <c r="T19" s="63"/>
      <c r="U19" s="63"/>
      <c r="V19" s="63"/>
      <c r="W19" s="63"/>
      <c r="X19" s="63"/>
      <c r="Y19" s="63"/>
      <c r="Z19" s="63"/>
      <c r="AA19" s="63"/>
      <c r="AB19" s="63"/>
      <c r="AC19" s="63"/>
      <c r="AD19" s="63"/>
      <c r="AE19" s="63"/>
      <c r="AF19" s="63"/>
      <c r="AG19" s="63"/>
      <c r="AH19" s="63"/>
      <c r="AI19" s="63"/>
      <c r="AJ19" s="63"/>
      <c r="AK19" s="63"/>
      <c r="AL19" s="63"/>
      <c r="AM19" s="63"/>
      <c r="AN19" s="63"/>
    </row>
    <row r="20" customFormat="false" ht="11.8" hidden="false" customHeight="false" outlineLevel="0" collapsed="false">
      <c r="A20" s="0" t="s">
        <v>71</v>
      </c>
      <c r="B20" s="0" t="s">
        <v>361</v>
      </c>
      <c r="C20" s="0" t="n">
        <v>1224454</v>
      </c>
      <c r="D20" s="0" t="n">
        <v>1224650</v>
      </c>
      <c r="H20" s="0" t="n">
        <v>921</v>
      </c>
      <c r="I20" s="45" t="s">
        <v>326</v>
      </c>
      <c r="J20" s="45" t="s">
        <v>331</v>
      </c>
      <c r="K20" s="45" t="s">
        <v>331</v>
      </c>
      <c r="L20" s="45" t="s">
        <v>331</v>
      </c>
      <c r="O20" s="63" t="s">
        <v>68</v>
      </c>
    </row>
    <row r="21" customFormat="false" ht="11.8" hidden="false" customHeight="false" outlineLevel="0" collapsed="false">
      <c r="A21" s="0" t="s">
        <v>71</v>
      </c>
      <c r="B21" s="0" t="s">
        <v>361</v>
      </c>
      <c r="C21" s="0" t="n">
        <v>1224454</v>
      </c>
      <c r="D21" s="0" t="n">
        <v>1224650</v>
      </c>
      <c r="E21" s="0" t="s">
        <v>500</v>
      </c>
      <c r="F21" s="0" t="s">
        <v>501</v>
      </c>
      <c r="H21" s="0" t="n">
        <v>270</v>
      </c>
      <c r="O21" s="63" t="s">
        <v>68</v>
      </c>
    </row>
    <row r="22" s="31" customFormat="true" ht="11.8" hidden="false" customHeight="false" outlineLevel="0" collapsed="false">
      <c r="A22" s="31" t="s">
        <v>72</v>
      </c>
      <c r="B22" s="31" t="s">
        <v>361</v>
      </c>
      <c r="C22" s="31" t="n">
        <v>1238944</v>
      </c>
      <c r="D22" s="31" t="n">
        <v>1239140</v>
      </c>
      <c r="H22" s="31" t="n">
        <v>539</v>
      </c>
      <c r="I22" s="66" t="s">
        <v>326</v>
      </c>
      <c r="J22" s="66" t="s">
        <v>331</v>
      </c>
      <c r="K22" s="66" t="s">
        <v>326</v>
      </c>
      <c r="L22" s="66" t="s">
        <v>502</v>
      </c>
      <c r="M22" s="67" t="n">
        <v>1</v>
      </c>
      <c r="N22" s="68"/>
      <c r="O22" s="63" t="s">
        <v>68</v>
      </c>
      <c r="P22" s="63"/>
      <c r="Q22" s="63"/>
      <c r="R22" s="63"/>
      <c r="S22" s="63"/>
      <c r="T22" s="63"/>
      <c r="U22" s="63"/>
      <c r="V22" s="63"/>
      <c r="W22" s="63"/>
      <c r="X22" s="63"/>
      <c r="Y22" s="63"/>
      <c r="Z22" s="63"/>
      <c r="AA22" s="63"/>
      <c r="AB22" s="63"/>
      <c r="AC22" s="63"/>
      <c r="AD22" s="63"/>
      <c r="AE22" s="63"/>
      <c r="AF22" s="63"/>
      <c r="AG22" s="63"/>
      <c r="AH22" s="63"/>
      <c r="AI22" s="63"/>
      <c r="AJ22" s="63"/>
      <c r="AK22" s="63"/>
      <c r="AL22" s="63"/>
      <c r="AM22" s="63"/>
      <c r="AN22" s="63"/>
    </row>
    <row r="23" s="31" customFormat="true" ht="11.8" hidden="false" customHeight="false" outlineLevel="0" collapsed="false">
      <c r="A23" s="31" t="s">
        <v>72</v>
      </c>
      <c r="B23" s="31" t="s">
        <v>361</v>
      </c>
      <c r="C23" s="31" t="n">
        <v>1238944</v>
      </c>
      <c r="D23" s="31" t="n">
        <v>1239140</v>
      </c>
      <c r="E23" s="31" t="s">
        <v>503</v>
      </c>
      <c r="F23" s="31" t="s">
        <v>504</v>
      </c>
      <c r="G23" s="31" t="s">
        <v>505</v>
      </c>
      <c r="H23" s="31" t="n">
        <v>333</v>
      </c>
      <c r="I23" s="66"/>
      <c r="J23" s="66"/>
      <c r="K23" s="66"/>
      <c r="L23" s="66"/>
      <c r="M23" s="67"/>
      <c r="N23" s="68"/>
      <c r="O23" s="63" t="s">
        <v>68</v>
      </c>
      <c r="P23" s="63"/>
      <c r="Q23" s="63"/>
      <c r="R23" s="63"/>
      <c r="S23" s="63"/>
      <c r="T23" s="63"/>
      <c r="U23" s="63"/>
      <c r="V23" s="63"/>
      <c r="W23" s="63"/>
      <c r="X23" s="63"/>
      <c r="Y23" s="63"/>
      <c r="Z23" s="63"/>
      <c r="AA23" s="63"/>
      <c r="AB23" s="63"/>
      <c r="AC23" s="63"/>
      <c r="AD23" s="63"/>
      <c r="AE23" s="63"/>
      <c r="AF23" s="63"/>
      <c r="AG23" s="63"/>
      <c r="AH23" s="63"/>
      <c r="AI23" s="63"/>
      <c r="AJ23" s="63"/>
      <c r="AK23" s="63"/>
      <c r="AL23" s="63"/>
      <c r="AM23" s="63"/>
      <c r="AN23" s="63"/>
    </row>
    <row r="24" customFormat="false" ht="11.8" hidden="false" customHeight="false" outlineLevel="0" collapsed="false">
      <c r="A24" s="0" t="s">
        <v>73</v>
      </c>
      <c r="B24" s="0" t="s">
        <v>370</v>
      </c>
      <c r="C24" s="0" t="n">
        <v>225635</v>
      </c>
      <c r="D24" s="0" t="n">
        <v>225899</v>
      </c>
      <c r="E24" s="0" t="s">
        <v>506</v>
      </c>
      <c r="F24" s="0" t="s">
        <v>507</v>
      </c>
      <c r="G24" s="0" t="s">
        <v>508</v>
      </c>
      <c r="H24" s="0" t="n">
        <v>1833</v>
      </c>
      <c r="I24" s="45" t="s">
        <v>326</v>
      </c>
      <c r="J24" s="45" t="s">
        <v>326</v>
      </c>
      <c r="K24" s="45" t="s">
        <v>326</v>
      </c>
      <c r="L24" s="45" t="s">
        <v>331</v>
      </c>
      <c r="M24" s="1" t="n">
        <v>1</v>
      </c>
      <c r="O24" s="63" t="s">
        <v>68</v>
      </c>
    </row>
    <row r="25" customFormat="false" ht="11.8" hidden="false" customHeight="false" outlineLevel="0" collapsed="false">
      <c r="A25" s="0" t="s">
        <v>73</v>
      </c>
      <c r="B25" s="0" t="s">
        <v>370</v>
      </c>
      <c r="C25" s="0" t="n">
        <v>225635</v>
      </c>
      <c r="D25" s="0" t="n">
        <v>225899</v>
      </c>
      <c r="E25" s="0" t="s">
        <v>312</v>
      </c>
      <c r="F25" s="0" t="s">
        <v>509</v>
      </c>
      <c r="H25" s="0" t="n">
        <v>966</v>
      </c>
      <c r="O25" s="63" t="s">
        <v>68</v>
      </c>
    </row>
    <row r="26" s="31" customFormat="true" ht="11.8" hidden="false" customHeight="false" outlineLevel="0" collapsed="false">
      <c r="A26" s="31" t="s">
        <v>74</v>
      </c>
      <c r="B26" s="31" t="s">
        <v>375</v>
      </c>
      <c r="C26" s="31" t="n">
        <v>103090</v>
      </c>
      <c r="D26" s="31" t="n">
        <v>103306</v>
      </c>
      <c r="E26" s="31" t="s">
        <v>510</v>
      </c>
      <c r="G26" s="31" t="s">
        <v>511</v>
      </c>
      <c r="H26" s="31" t="n">
        <v>234</v>
      </c>
      <c r="I26" s="66" t="s">
        <v>326</v>
      </c>
      <c r="J26" s="66" t="s">
        <v>326</v>
      </c>
      <c r="K26" s="66" t="s">
        <v>326</v>
      </c>
      <c r="L26" s="66" t="s">
        <v>326</v>
      </c>
      <c r="M26" s="67" t="n">
        <v>1</v>
      </c>
      <c r="N26" s="68" t="n">
        <v>1</v>
      </c>
      <c r="O26" s="63" t="s">
        <v>68</v>
      </c>
      <c r="P26" s="63"/>
      <c r="Q26" s="63"/>
      <c r="R26" s="63"/>
      <c r="S26" s="63"/>
      <c r="T26" s="63"/>
      <c r="U26" s="63"/>
      <c r="V26" s="63"/>
      <c r="W26" s="63"/>
      <c r="X26" s="63"/>
      <c r="Y26" s="63"/>
      <c r="Z26" s="63"/>
      <c r="AA26" s="63"/>
      <c r="AB26" s="63"/>
      <c r="AC26" s="63"/>
      <c r="AD26" s="63"/>
      <c r="AE26" s="63"/>
      <c r="AF26" s="63"/>
      <c r="AG26" s="63"/>
      <c r="AH26" s="63"/>
      <c r="AI26" s="63"/>
      <c r="AJ26" s="63"/>
      <c r="AK26" s="63"/>
      <c r="AL26" s="63"/>
      <c r="AM26" s="63"/>
      <c r="AN26" s="63"/>
    </row>
    <row r="27" s="31" customFormat="true" ht="11.8" hidden="false" customHeight="false" outlineLevel="0" collapsed="false">
      <c r="A27" s="31" t="s">
        <v>74</v>
      </c>
      <c r="B27" s="31" t="s">
        <v>375</v>
      </c>
      <c r="C27" s="31" t="n">
        <v>103090</v>
      </c>
      <c r="D27" s="31" t="n">
        <v>103306</v>
      </c>
      <c r="E27" s="31" t="s">
        <v>305</v>
      </c>
      <c r="F27" s="31" t="s">
        <v>512</v>
      </c>
      <c r="G27" s="31" t="s">
        <v>513</v>
      </c>
      <c r="H27" s="31" t="n">
        <v>1500</v>
      </c>
      <c r="I27" s="66"/>
      <c r="J27" s="66"/>
      <c r="K27" s="66"/>
      <c r="L27" s="66"/>
      <c r="M27" s="67"/>
      <c r="N27" s="68"/>
      <c r="O27" s="63" t="s">
        <v>68</v>
      </c>
      <c r="P27" s="63"/>
      <c r="Q27" s="63"/>
      <c r="R27" s="63"/>
      <c r="S27" s="63"/>
      <c r="T27" s="63"/>
      <c r="U27" s="63"/>
      <c r="V27" s="63"/>
      <c r="W27" s="63"/>
      <c r="X27" s="63"/>
      <c r="Y27" s="63"/>
      <c r="Z27" s="63"/>
      <c r="AA27" s="63"/>
      <c r="AB27" s="63"/>
      <c r="AC27" s="63"/>
      <c r="AD27" s="63"/>
      <c r="AE27" s="63"/>
      <c r="AF27" s="63"/>
      <c r="AG27" s="63"/>
      <c r="AH27" s="63"/>
      <c r="AI27" s="63"/>
      <c r="AJ27" s="63"/>
      <c r="AK27" s="63"/>
      <c r="AL27" s="63"/>
      <c r="AM27" s="63"/>
      <c r="AN27" s="63"/>
    </row>
    <row r="28" customFormat="false" ht="11.8" hidden="false" customHeight="false" outlineLevel="0" collapsed="false">
      <c r="A28" s="0" t="s">
        <v>514</v>
      </c>
      <c r="B28" s="0" t="s">
        <v>375</v>
      </c>
      <c r="C28" s="0" t="n">
        <v>94982</v>
      </c>
      <c r="D28" s="0" t="n">
        <v>95180</v>
      </c>
      <c r="E28" s="0" t="s">
        <v>515</v>
      </c>
      <c r="G28" s="0" t="s">
        <v>516</v>
      </c>
      <c r="H28" s="0" t="n">
        <v>1533</v>
      </c>
      <c r="I28" s="45" t="s">
        <v>326</v>
      </c>
      <c r="J28" s="45" t="s">
        <v>326</v>
      </c>
      <c r="K28" s="45" t="s">
        <v>326</v>
      </c>
      <c r="L28" s="45" t="s">
        <v>331</v>
      </c>
      <c r="M28" s="1" t="n">
        <v>1</v>
      </c>
      <c r="O28" s="63" t="s">
        <v>68</v>
      </c>
    </row>
    <row r="29" customFormat="false" ht="11.8" hidden="false" customHeight="false" outlineLevel="0" collapsed="false">
      <c r="A29" s="0" t="s">
        <v>514</v>
      </c>
      <c r="B29" s="0" t="s">
        <v>375</v>
      </c>
      <c r="C29" s="0" t="n">
        <v>94982</v>
      </c>
      <c r="D29" s="0" t="n">
        <v>95180</v>
      </c>
      <c r="E29" s="0" t="s">
        <v>517</v>
      </c>
      <c r="F29" s="0" t="s">
        <v>518</v>
      </c>
      <c r="G29" s="0" t="s">
        <v>519</v>
      </c>
      <c r="H29" s="0" t="n">
        <v>1512</v>
      </c>
      <c r="O29" s="63" t="s">
        <v>68</v>
      </c>
    </row>
    <row r="30" s="31" customFormat="true" ht="11.8" hidden="false" customHeight="false" outlineLevel="0" collapsed="false">
      <c r="A30" s="31" t="s">
        <v>75</v>
      </c>
      <c r="B30" s="31" t="s">
        <v>380</v>
      </c>
      <c r="C30" s="31" t="n">
        <v>428000</v>
      </c>
      <c r="D30" s="31" t="n">
        <v>428193</v>
      </c>
      <c r="H30" s="31" t="n">
        <v>2730</v>
      </c>
      <c r="I30" s="66" t="s">
        <v>326</v>
      </c>
      <c r="J30" s="66" t="s">
        <v>326</v>
      </c>
      <c r="K30" s="66" t="s">
        <v>326</v>
      </c>
      <c r="L30" s="66" t="s">
        <v>326</v>
      </c>
      <c r="M30" s="67" t="n">
        <v>1</v>
      </c>
      <c r="N30" s="68" t="n">
        <v>1</v>
      </c>
      <c r="O30" s="63" t="s">
        <v>68</v>
      </c>
      <c r="P30" s="63"/>
      <c r="Q30" s="63"/>
      <c r="R30" s="63"/>
      <c r="S30" s="63"/>
      <c r="T30" s="63"/>
      <c r="U30" s="63"/>
      <c r="V30" s="63"/>
      <c r="W30" s="63"/>
      <c r="X30" s="63"/>
      <c r="Y30" s="63"/>
      <c r="Z30" s="63"/>
      <c r="AA30" s="63"/>
      <c r="AB30" s="63"/>
      <c r="AC30" s="63"/>
      <c r="AD30" s="63"/>
      <c r="AE30" s="63"/>
      <c r="AF30" s="63"/>
      <c r="AG30" s="63"/>
      <c r="AH30" s="63"/>
      <c r="AI30" s="63"/>
      <c r="AJ30" s="63"/>
      <c r="AK30" s="63"/>
      <c r="AL30" s="63"/>
      <c r="AM30" s="63"/>
      <c r="AN30" s="63"/>
    </row>
    <row r="31" s="31" customFormat="true" ht="11.8" hidden="false" customHeight="false" outlineLevel="0" collapsed="false">
      <c r="A31" s="31" t="s">
        <v>75</v>
      </c>
      <c r="B31" s="31" t="s">
        <v>380</v>
      </c>
      <c r="C31" s="31" t="n">
        <v>428000</v>
      </c>
      <c r="D31" s="31" t="n">
        <v>428193</v>
      </c>
      <c r="E31" s="31" t="s">
        <v>520</v>
      </c>
      <c r="F31" s="31" t="s">
        <v>521</v>
      </c>
      <c r="G31" s="31" t="s">
        <v>522</v>
      </c>
      <c r="H31" s="31" t="n">
        <v>651</v>
      </c>
      <c r="I31" s="66"/>
      <c r="J31" s="66"/>
      <c r="K31" s="66"/>
      <c r="L31" s="66"/>
      <c r="M31" s="67"/>
      <c r="N31" s="68"/>
      <c r="O31" s="63" t="s">
        <v>68</v>
      </c>
      <c r="P31" s="63"/>
      <c r="Q31" s="63"/>
      <c r="R31" s="63"/>
      <c r="S31" s="63"/>
      <c r="T31" s="63"/>
      <c r="U31" s="63"/>
      <c r="V31" s="63"/>
      <c r="W31" s="63"/>
      <c r="X31" s="63"/>
      <c r="Y31" s="63"/>
      <c r="Z31" s="63"/>
      <c r="AA31" s="63"/>
      <c r="AB31" s="63"/>
      <c r="AC31" s="63"/>
      <c r="AD31" s="63"/>
      <c r="AE31" s="63"/>
      <c r="AF31" s="63"/>
      <c r="AG31" s="63"/>
      <c r="AH31" s="63"/>
      <c r="AI31" s="63"/>
      <c r="AJ31" s="63"/>
      <c r="AK31" s="63"/>
      <c r="AL31" s="63"/>
      <c r="AM31" s="63"/>
      <c r="AN31" s="63"/>
    </row>
    <row r="32" customFormat="false" ht="11.8" hidden="false" customHeight="false" outlineLevel="0" collapsed="false">
      <c r="A32" s="0" t="s">
        <v>523</v>
      </c>
      <c r="B32" s="0" t="s">
        <v>395</v>
      </c>
      <c r="C32" s="0" t="n">
        <v>98767</v>
      </c>
      <c r="D32" s="0" t="n">
        <v>98979</v>
      </c>
      <c r="E32" s="0" t="s">
        <v>524</v>
      </c>
      <c r="F32" s="0" t="s">
        <v>525</v>
      </c>
      <c r="G32" s="0" t="s">
        <v>526</v>
      </c>
      <c r="H32" s="0" t="n">
        <v>1185</v>
      </c>
      <c r="I32" s="45" t="s">
        <v>326</v>
      </c>
      <c r="J32" s="69" t="s">
        <v>326</v>
      </c>
      <c r="K32" s="69" t="s">
        <v>331</v>
      </c>
      <c r="L32" s="69" t="s">
        <v>326</v>
      </c>
      <c r="O32" s="63" t="s">
        <v>68</v>
      </c>
    </row>
    <row r="33" customFormat="false" ht="11.8" hidden="false" customHeight="false" outlineLevel="0" collapsed="false">
      <c r="A33" s="0" t="s">
        <v>523</v>
      </c>
      <c r="B33" s="0" t="s">
        <v>395</v>
      </c>
      <c r="C33" s="0" t="n">
        <v>98767</v>
      </c>
      <c r="D33" s="0" t="n">
        <v>98979</v>
      </c>
      <c r="E33" s="0" t="s">
        <v>527</v>
      </c>
      <c r="F33" s="0" t="s">
        <v>528</v>
      </c>
      <c r="H33" s="0" t="n">
        <v>453</v>
      </c>
      <c r="O33" s="63" t="s">
        <v>68</v>
      </c>
    </row>
    <row r="34" s="31" customFormat="true" ht="11.8" hidden="false" customHeight="false" outlineLevel="0" collapsed="false">
      <c r="A34" s="31" t="s">
        <v>529</v>
      </c>
      <c r="B34" s="31" t="s">
        <v>530</v>
      </c>
      <c r="C34" s="31" t="n">
        <v>177278</v>
      </c>
      <c r="D34" s="31" t="n">
        <v>177570</v>
      </c>
      <c r="E34" s="31" t="s">
        <v>531</v>
      </c>
      <c r="F34" s="31" t="s">
        <v>532</v>
      </c>
      <c r="G34" s="31" t="s">
        <v>533</v>
      </c>
      <c r="H34" s="31" t="n">
        <v>1650</v>
      </c>
      <c r="I34" s="66" t="s">
        <v>350</v>
      </c>
      <c r="J34" s="66" t="s">
        <v>331</v>
      </c>
      <c r="K34" s="66" t="s">
        <v>331</v>
      </c>
      <c r="L34" s="66" t="s">
        <v>331</v>
      </c>
      <c r="M34" s="67"/>
      <c r="N34" s="68"/>
      <c r="O34" s="63" t="s">
        <v>68</v>
      </c>
      <c r="P34" s="63"/>
      <c r="Q34" s="63"/>
      <c r="R34" s="63"/>
      <c r="S34" s="63"/>
      <c r="T34" s="63"/>
      <c r="U34" s="63"/>
      <c r="V34" s="63"/>
      <c r="W34" s="63"/>
      <c r="X34" s="63"/>
      <c r="Y34" s="63"/>
      <c r="Z34" s="63"/>
      <c r="AA34" s="63"/>
      <c r="AB34" s="63"/>
      <c r="AC34" s="63"/>
      <c r="AD34" s="63"/>
      <c r="AE34" s="63"/>
      <c r="AF34" s="63"/>
      <c r="AG34" s="63"/>
      <c r="AH34" s="63"/>
      <c r="AI34" s="63"/>
      <c r="AJ34" s="63"/>
      <c r="AK34" s="63"/>
      <c r="AL34" s="63"/>
      <c r="AM34" s="63"/>
      <c r="AN34" s="63"/>
    </row>
    <row r="35" s="31" customFormat="true" ht="11.8" hidden="false" customHeight="false" outlineLevel="0" collapsed="false">
      <c r="A35" s="31" t="s">
        <v>529</v>
      </c>
      <c r="B35" s="31" t="s">
        <v>530</v>
      </c>
      <c r="C35" s="31" t="n">
        <v>177278</v>
      </c>
      <c r="D35" s="31" t="n">
        <v>177570</v>
      </c>
      <c r="E35" s="31" t="s">
        <v>534</v>
      </c>
      <c r="F35" s="31" t="s">
        <v>535</v>
      </c>
      <c r="H35" s="31" t="n">
        <v>1944</v>
      </c>
      <c r="I35" s="66"/>
      <c r="J35" s="66"/>
      <c r="K35" s="66"/>
      <c r="L35" s="66"/>
      <c r="M35" s="67"/>
      <c r="N35" s="68"/>
      <c r="O35" s="63" t="s">
        <v>68</v>
      </c>
      <c r="P35" s="63"/>
      <c r="Q35" s="63"/>
      <c r="R35" s="63"/>
      <c r="S35" s="63"/>
      <c r="T35" s="63"/>
      <c r="U35" s="63"/>
      <c r="V35" s="63"/>
      <c r="W35" s="63"/>
      <c r="X35" s="63"/>
      <c r="Y35" s="63"/>
      <c r="Z35" s="63"/>
      <c r="AA35" s="63"/>
      <c r="AB35" s="63"/>
      <c r="AC35" s="63"/>
      <c r="AD35" s="63"/>
      <c r="AE35" s="63"/>
      <c r="AF35" s="63"/>
      <c r="AG35" s="63"/>
      <c r="AH35" s="63"/>
      <c r="AI35" s="63"/>
      <c r="AJ35" s="63"/>
      <c r="AK35" s="63"/>
      <c r="AL35" s="63"/>
      <c r="AM35" s="63"/>
      <c r="AN35" s="63"/>
    </row>
    <row r="36" customFormat="false" ht="11.8" hidden="false" customHeight="false" outlineLevel="0" collapsed="false">
      <c r="A36" s="0" t="s">
        <v>76</v>
      </c>
      <c r="B36" s="0" t="s">
        <v>401</v>
      </c>
      <c r="C36" s="0" t="n">
        <v>455976</v>
      </c>
      <c r="D36" s="0" t="n">
        <v>456174</v>
      </c>
      <c r="E36" s="0" t="s">
        <v>536</v>
      </c>
      <c r="F36" s="0" t="s">
        <v>537</v>
      </c>
      <c r="G36" s="0" t="s">
        <v>538</v>
      </c>
      <c r="H36" s="0" t="n">
        <v>999</v>
      </c>
      <c r="I36" s="45" t="s">
        <v>326</v>
      </c>
      <c r="J36" s="45" t="s">
        <v>326</v>
      </c>
      <c r="K36" s="45" t="s">
        <v>326</v>
      </c>
      <c r="L36" s="45" t="s">
        <v>331</v>
      </c>
      <c r="M36" s="1" t="n">
        <v>1</v>
      </c>
      <c r="O36" s="63" t="s">
        <v>68</v>
      </c>
    </row>
    <row r="37" customFormat="false" ht="11.8" hidden="false" customHeight="false" outlineLevel="0" collapsed="false">
      <c r="A37" s="0" t="s">
        <v>76</v>
      </c>
      <c r="B37" s="0" t="s">
        <v>401</v>
      </c>
      <c r="C37" s="0" t="n">
        <v>455976</v>
      </c>
      <c r="D37" s="0" t="n">
        <v>456174</v>
      </c>
      <c r="E37" s="0" t="s">
        <v>539</v>
      </c>
      <c r="F37" s="0" t="s">
        <v>496</v>
      </c>
      <c r="G37" s="0" t="s">
        <v>540</v>
      </c>
      <c r="H37" s="0" t="n">
        <v>1536</v>
      </c>
      <c r="O37" s="63" t="s">
        <v>68</v>
      </c>
    </row>
    <row r="38" s="31" customFormat="true" ht="11.8" hidden="false" customHeight="false" outlineLevel="0" collapsed="false">
      <c r="A38" s="31" t="s">
        <v>77</v>
      </c>
      <c r="B38" s="31" t="s">
        <v>414</v>
      </c>
      <c r="C38" s="31" t="n">
        <v>125311</v>
      </c>
      <c r="D38" s="31" t="n">
        <v>125552</v>
      </c>
      <c r="E38" s="31" t="s">
        <v>541</v>
      </c>
      <c r="F38" s="31" t="s">
        <v>542</v>
      </c>
      <c r="H38" s="31" t="n">
        <v>1722</v>
      </c>
      <c r="I38" s="66" t="s">
        <v>326</v>
      </c>
      <c r="J38" s="66" t="s">
        <v>331</v>
      </c>
      <c r="K38" s="66" t="s">
        <v>326</v>
      </c>
      <c r="L38" s="66" t="s">
        <v>331</v>
      </c>
      <c r="M38" s="67" t="n">
        <v>1</v>
      </c>
      <c r="N38" s="68"/>
      <c r="O38" s="63" t="s">
        <v>68</v>
      </c>
      <c r="P38" s="63"/>
      <c r="Q38" s="63"/>
      <c r="R38" s="63"/>
      <c r="S38" s="63"/>
      <c r="T38" s="63"/>
      <c r="U38" s="63"/>
      <c r="V38" s="63"/>
      <c r="W38" s="63"/>
      <c r="X38" s="63"/>
      <c r="Y38" s="63"/>
      <c r="Z38" s="63"/>
      <c r="AA38" s="63"/>
      <c r="AB38" s="63"/>
      <c r="AC38" s="63"/>
      <c r="AD38" s="63"/>
      <c r="AE38" s="63"/>
      <c r="AF38" s="63"/>
      <c r="AG38" s="63"/>
      <c r="AH38" s="63"/>
      <c r="AI38" s="63"/>
      <c r="AJ38" s="63"/>
      <c r="AK38" s="63"/>
      <c r="AL38" s="63"/>
      <c r="AM38" s="63"/>
      <c r="AN38" s="63"/>
    </row>
    <row r="39" s="31" customFormat="true" ht="13" hidden="false" customHeight="false" outlineLevel="0" collapsed="false">
      <c r="A39" s="31" t="s">
        <v>77</v>
      </c>
      <c r="B39" s="31" t="s">
        <v>414</v>
      </c>
      <c r="C39" s="31" t="n">
        <v>125311</v>
      </c>
      <c r="D39" s="31" t="n">
        <v>125552</v>
      </c>
      <c r="E39" s="70" t="s">
        <v>543</v>
      </c>
      <c r="F39" s="31" t="s">
        <v>544</v>
      </c>
      <c r="H39" s="31" t="n">
        <v>2640</v>
      </c>
      <c r="I39" s="66"/>
      <c r="J39" s="66"/>
      <c r="K39" s="66"/>
      <c r="L39" s="66"/>
      <c r="M39" s="67"/>
      <c r="N39" s="68"/>
      <c r="O39" s="63" t="s">
        <v>68</v>
      </c>
      <c r="P39" s="63"/>
      <c r="Q39" s="63"/>
      <c r="R39" s="63"/>
      <c r="S39" s="63"/>
      <c r="T39" s="63"/>
      <c r="U39" s="63"/>
      <c r="V39" s="63"/>
      <c r="W39" s="63"/>
      <c r="X39" s="63"/>
      <c r="Y39" s="63"/>
      <c r="Z39" s="63"/>
      <c r="AA39" s="63"/>
      <c r="AB39" s="63"/>
      <c r="AC39" s="63"/>
      <c r="AD39" s="63"/>
      <c r="AE39" s="63"/>
      <c r="AF39" s="63"/>
      <c r="AG39" s="63"/>
      <c r="AH39" s="63"/>
      <c r="AI39" s="63"/>
      <c r="AJ39" s="63"/>
      <c r="AK39" s="63"/>
      <c r="AL39" s="63"/>
      <c r="AM39" s="63"/>
      <c r="AN39" s="63"/>
    </row>
    <row r="40" customFormat="false" ht="11.8" hidden="false" customHeight="false" outlineLevel="0" collapsed="false">
      <c r="A40" s="0" t="s">
        <v>78</v>
      </c>
      <c r="B40" s="0" t="s">
        <v>414</v>
      </c>
      <c r="C40" s="0" t="n">
        <v>170498</v>
      </c>
      <c r="D40" s="0" t="n">
        <v>170784</v>
      </c>
      <c r="H40" s="0" t="n">
        <v>300</v>
      </c>
      <c r="I40" s="45" t="s">
        <v>326</v>
      </c>
      <c r="J40" s="45" t="s">
        <v>326</v>
      </c>
      <c r="K40" s="45" t="s">
        <v>331</v>
      </c>
      <c r="L40" s="45" t="s">
        <v>326</v>
      </c>
      <c r="M40" s="1" t="n">
        <v>1</v>
      </c>
      <c r="O40" s="63" t="s">
        <v>68</v>
      </c>
    </row>
    <row r="41" customFormat="false" ht="11.8" hidden="false" customHeight="false" outlineLevel="0" collapsed="false">
      <c r="A41" s="0" t="s">
        <v>78</v>
      </c>
      <c r="B41" s="0" t="s">
        <v>414</v>
      </c>
      <c r="C41" s="0" t="n">
        <v>170498</v>
      </c>
      <c r="D41" s="0" t="n">
        <v>170784</v>
      </c>
      <c r="E41" s="0" t="s">
        <v>545</v>
      </c>
      <c r="H41" s="0" t="n">
        <v>426</v>
      </c>
      <c r="O41" s="63" t="s">
        <v>68</v>
      </c>
    </row>
    <row r="42" s="31" customFormat="true" ht="11.8" hidden="false" customHeight="false" outlineLevel="0" collapsed="false">
      <c r="A42" s="31" t="s">
        <v>79</v>
      </c>
      <c r="B42" s="31" t="s">
        <v>414</v>
      </c>
      <c r="C42" s="31" t="n">
        <v>320359</v>
      </c>
      <c r="D42" s="31" t="n">
        <v>320546</v>
      </c>
      <c r="E42" s="31" t="s">
        <v>546</v>
      </c>
      <c r="F42" s="31" t="s">
        <v>547</v>
      </c>
      <c r="G42" s="31" t="s">
        <v>548</v>
      </c>
      <c r="H42" s="31" t="n">
        <v>1779</v>
      </c>
      <c r="I42" s="66" t="s">
        <v>326</v>
      </c>
      <c r="J42" s="66" t="s">
        <v>326</v>
      </c>
      <c r="K42" s="66" t="s">
        <v>326</v>
      </c>
      <c r="L42" s="66" t="s">
        <v>326</v>
      </c>
      <c r="M42" s="67" t="n">
        <v>1</v>
      </c>
      <c r="N42" s="68" t="n">
        <v>1</v>
      </c>
      <c r="O42" s="63" t="s">
        <v>68</v>
      </c>
      <c r="P42" s="63"/>
      <c r="Q42" s="63"/>
      <c r="R42" s="63"/>
      <c r="S42" s="63"/>
      <c r="T42" s="63"/>
      <c r="U42" s="63"/>
      <c r="V42" s="63"/>
      <c r="W42" s="63"/>
      <c r="X42" s="63"/>
      <c r="Y42" s="63"/>
      <c r="Z42" s="63"/>
      <c r="AA42" s="63"/>
      <c r="AB42" s="63"/>
      <c r="AC42" s="63"/>
      <c r="AD42" s="63"/>
      <c r="AE42" s="63"/>
      <c r="AF42" s="63"/>
      <c r="AG42" s="63"/>
      <c r="AH42" s="63"/>
      <c r="AI42" s="63"/>
      <c r="AJ42" s="63"/>
      <c r="AK42" s="63"/>
      <c r="AL42" s="63"/>
      <c r="AM42" s="63"/>
      <c r="AN42" s="63"/>
    </row>
    <row r="43" s="31" customFormat="true" ht="11.8" hidden="false" customHeight="false" outlineLevel="0" collapsed="false">
      <c r="A43" s="31" t="s">
        <v>79</v>
      </c>
      <c r="B43" s="31" t="s">
        <v>414</v>
      </c>
      <c r="C43" s="31" t="n">
        <v>320359</v>
      </c>
      <c r="D43" s="31" t="n">
        <v>320546</v>
      </c>
      <c r="E43" s="31" t="s">
        <v>549</v>
      </c>
      <c r="H43" s="31" t="n">
        <v>1380</v>
      </c>
      <c r="I43" s="66"/>
      <c r="J43" s="66"/>
      <c r="K43" s="66"/>
      <c r="L43" s="66"/>
      <c r="M43" s="67"/>
      <c r="N43" s="68"/>
      <c r="O43" s="63" t="s">
        <v>68</v>
      </c>
      <c r="P43" s="63"/>
      <c r="Q43" s="63"/>
      <c r="R43" s="63"/>
      <c r="S43" s="63"/>
      <c r="T43" s="63"/>
      <c r="U43" s="63"/>
      <c r="V43" s="63"/>
      <c r="W43" s="63"/>
      <c r="X43" s="63"/>
      <c r="Y43" s="63"/>
      <c r="Z43" s="63"/>
      <c r="AA43" s="63"/>
      <c r="AB43" s="63"/>
      <c r="AC43" s="63"/>
      <c r="AD43" s="63"/>
      <c r="AE43" s="63"/>
      <c r="AF43" s="63"/>
      <c r="AG43" s="63"/>
      <c r="AH43" s="63"/>
      <c r="AI43" s="63"/>
      <c r="AJ43" s="63"/>
      <c r="AK43" s="63"/>
      <c r="AL43" s="63"/>
      <c r="AM43" s="63"/>
      <c r="AN43" s="63"/>
    </row>
    <row r="44" customFormat="false" ht="11.8" hidden="false" customHeight="false" outlineLevel="0" collapsed="false">
      <c r="A44" s="0" t="s">
        <v>550</v>
      </c>
      <c r="B44" s="0" t="s">
        <v>414</v>
      </c>
      <c r="C44" s="0" t="n">
        <v>390258</v>
      </c>
      <c r="D44" s="0" t="n">
        <v>390449</v>
      </c>
      <c r="E44" s="0" t="s">
        <v>551</v>
      </c>
      <c r="F44" s="0" t="s">
        <v>552</v>
      </c>
      <c r="G44" s="0" t="s">
        <v>553</v>
      </c>
      <c r="H44" s="0" t="n">
        <v>1527</v>
      </c>
      <c r="I44" s="45" t="s">
        <v>326</v>
      </c>
      <c r="J44" s="69" t="s">
        <v>326</v>
      </c>
      <c r="K44" s="69" t="s">
        <v>331</v>
      </c>
      <c r="L44" s="69" t="s">
        <v>331</v>
      </c>
      <c r="O44" s="63" t="s">
        <v>68</v>
      </c>
    </row>
    <row r="45" customFormat="false" ht="11.8" hidden="false" customHeight="false" outlineLevel="0" collapsed="false">
      <c r="A45" s="0" t="s">
        <v>550</v>
      </c>
      <c r="B45" s="0" t="s">
        <v>414</v>
      </c>
      <c r="C45" s="0" t="n">
        <v>390258</v>
      </c>
      <c r="D45" s="0" t="n">
        <v>390449</v>
      </c>
      <c r="H45" s="0" t="n">
        <v>411</v>
      </c>
      <c r="O45" s="63" t="s">
        <v>68</v>
      </c>
    </row>
    <row r="46" s="31" customFormat="true" ht="11.8" hidden="false" customHeight="false" outlineLevel="0" collapsed="false">
      <c r="A46" s="31" t="s">
        <v>80</v>
      </c>
      <c r="B46" s="31" t="s">
        <v>419</v>
      </c>
      <c r="C46" s="31" t="n">
        <v>101097</v>
      </c>
      <c r="D46" s="31" t="n">
        <v>101289</v>
      </c>
      <c r="G46" s="31" t="s">
        <v>554</v>
      </c>
      <c r="H46" s="31" t="n">
        <v>1950</v>
      </c>
      <c r="I46" s="66" t="s">
        <v>326</v>
      </c>
      <c r="J46" s="66" t="s">
        <v>326</v>
      </c>
      <c r="K46" s="66" t="s">
        <v>326</v>
      </c>
      <c r="L46" s="66" t="s">
        <v>326</v>
      </c>
      <c r="M46" s="67" t="n">
        <v>1</v>
      </c>
      <c r="N46" s="68" t="n">
        <v>1</v>
      </c>
      <c r="O46" s="63" t="s">
        <v>68</v>
      </c>
      <c r="P46" s="63"/>
      <c r="Q46" s="63"/>
      <c r="R46" s="63"/>
      <c r="S46" s="63"/>
      <c r="T46" s="63"/>
      <c r="U46" s="63"/>
      <c r="V46" s="63"/>
      <c r="W46" s="63"/>
      <c r="X46" s="63"/>
      <c r="Y46" s="63"/>
      <c r="Z46" s="63"/>
      <c r="AA46" s="63"/>
      <c r="AB46" s="63"/>
      <c r="AC46" s="63"/>
      <c r="AD46" s="63"/>
      <c r="AE46" s="63"/>
      <c r="AF46" s="63"/>
      <c r="AG46" s="63"/>
      <c r="AH46" s="63"/>
      <c r="AI46" s="63"/>
      <c r="AJ46" s="63"/>
      <c r="AK46" s="63"/>
      <c r="AL46" s="63"/>
      <c r="AM46" s="63"/>
      <c r="AN46" s="63"/>
    </row>
    <row r="47" s="31" customFormat="true" ht="11.8" hidden="false" customHeight="false" outlineLevel="0" collapsed="false">
      <c r="A47" s="31" t="s">
        <v>80</v>
      </c>
      <c r="B47" s="31" t="s">
        <v>419</v>
      </c>
      <c r="C47" s="31" t="n">
        <v>101097</v>
      </c>
      <c r="D47" s="31" t="n">
        <v>101289</v>
      </c>
      <c r="H47" s="31" t="n">
        <v>1257</v>
      </c>
      <c r="I47" s="66"/>
      <c r="J47" s="66"/>
      <c r="K47" s="66"/>
      <c r="L47" s="66"/>
      <c r="M47" s="67"/>
      <c r="N47" s="68"/>
      <c r="O47" s="63" t="s">
        <v>68</v>
      </c>
      <c r="P47" s="63"/>
      <c r="Q47" s="63"/>
      <c r="R47" s="63"/>
      <c r="S47" s="63"/>
      <c r="T47" s="63"/>
      <c r="U47" s="63"/>
      <c r="V47" s="63"/>
      <c r="W47" s="63"/>
      <c r="X47" s="63"/>
      <c r="Y47" s="63"/>
      <c r="Z47" s="63"/>
      <c r="AA47" s="63"/>
      <c r="AB47" s="63"/>
      <c r="AC47" s="63"/>
      <c r="AD47" s="63"/>
      <c r="AE47" s="63"/>
      <c r="AF47" s="63"/>
      <c r="AG47" s="63"/>
      <c r="AH47" s="63"/>
      <c r="AI47" s="63"/>
      <c r="AJ47" s="63"/>
      <c r="AK47" s="63"/>
      <c r="AL47" s="63"/>
      <c r="AM47" s="63"/>
      <c r="AN47" s="63"/>
    </row>
    <row r="48" customFormat="false" ht="34.5" hidden="false" customHeight="true" outlineLevel="0" collapsed="false">
      <c r="A48" s="0" t="s">
        <v>555</v>
      </c>
      <c r="B48" s="0" t="s">
        <v>419</v>
      </c>
      <c r="C48" s="0" t="n">
        <v>388599</v>
      </c>
      <c r="D48" s="0" t="n">
        <v>388795</v>
      </c>
      <c r="E48" s="0" t="s">
        <v>556</v>
      </c>
      <c r="F48" s="0" t="s">
        <v>557</v>
      </c>
      <c r="G48" s="0" t="s">
        <v>558</v>
      </c>
      <c r="H48" s="0" t="n">
        <v>921</v>
      </c>
      <c r="I48" s="71"/>
      <c r="J48" s="69" t="s">
        <v>331</v>
      </c>
      <c r="K48" s="69" t="s">
        <v>326</v>
      </c>
      <c r="L48" s="69" t="s">
        <v>331</v>
      </c>
      <c r="M48" s="1" t="n">
        <v>1</v>
      </c>
      <c r="O48" s="63" t="s">
        <v>68</v>
      </c>
    </row>
    <row r="49" customFormat="false" ht="11.8" hidden="false" customHeight="false" outlineLevel="0" collapsed="false">
      <c r="A49" s="0" t="s">
        <v>555</v>
      </c>
      <c r="B49" s="0" t="s">
        <v>419</v>
      </c>
      <c r="C49" s="0" t="n">
        <v>388599</v>
      </c>
      <c r="D49" s="0" t="n">
        <v>388795</v>
      </c>
      <c r="E49" s="0" t="s">
        <v>559</v>
      </c>
      <c r="F49" s="0" t="s">
        <v>560</v>
      </c>
      <c r="H49" s="0" t="n">
        <v>1911</v>
      </c>
      <c r="O49" s="63" t="s">
        <v>68</v>
      </c>
    </row>
    <row r="50" s="31" customFormat="true" ht="11.8" hidden="false" customHeight="false" outlineLevel="0" collapsed="false">
      <c r="A50" s="31" t="s">
        <v>561</v>
      </c>
      <c r="B50" s="31" t="s">
        <v>434</v>
      </c>
      <c r="C50" s="31" t="n">
        <v>227027</v>
      </c>
      <c r="D50" s="31" t="n">
        <v>227457</v>
      </c>
      <c r="E50" s="31" t="s">
        <v>562</v>
      </c>
      <c r="F50" s="31" t="s">
        <v>563</v>
      </c>
      <c r="G50" s="31" t="s">
        <v>564</v>
      </c>
      <c r="H50" s="31" t="n">
        <v>1221</v>
      </c>
      <c r="I50" s="66" t="s">
        <v>326</v>
      </c>
      <c r="J50" s="66" t="s">
        <v>331</v>
      </c>
      <c r="K50" s="66" t="s">
        <v>331</v>
      </c>
      <c r="L50" s="66" t="s">
        <v>326</v>
      </c>
      <c r="M50" s="67" t="n">
        <v>1</v>
      </c>
      <c r="N50" s="68"/>
      <c r="O50" s="63" t="s">
        <v>68</v>
      </c>
      <c r="P50" s="63"/>
      <c r="Q50" s="63"/>
      <c r="R50" s="63"/>
      <c r="S50" s="63"/>
      <c r="T50" s="63"/>
      <c r="U50" s="63"/>
      <c r="V50" s="63"/>
      <c r="W50" s="63"/>
      <c r="X50" s="63"/>
      <c r="Y50" s="63"/>
      <c r="Z50" s="63"/>
      <c r="AA50" s="63"/>
      <c r="AB50" s="63"/>
      <c r="AC50" s="63"/>
      <c r="AD50" s="63"/>
      <c r="AE50" s="63"/>
      <c r="AF50" s="63"/>
      <c r="AG50" s="63"/>
      <c r="AH50" s="63"/>
      <c r="AI50" s="63"/>
      <c r="AJ50" s="63"/>
      <c r="AK50" s="63"/>
      <c r="AL50" s="63"/>
      <c r="AM50" s="63"/>
      <c r="AN50" s="63"/>
    </row>
    <row r="51" s="31" customFormat="true" ht="11.8" hidden="false" customHeight="false" outlineLevel="0" collapsed="false">
      <c r="A51" s="31" t="s">
        <v>561</v>
      </c>
      <c r="B51" s="31" t="s">
        <v>434</v>
      </c>
      <c r="C51" s="31" t="n">
        <v>227027</v>
      </c>
      <c r="D51" s="31" t="n">
        <v>227457</v>
      </c>
      <c r="E51" s="31" t="s">
        <v>565</v>
      </c>
      <c r="F51" s="31" t="s">
        <v>566</v>
      </c>
      <c r="G51" s="31" t="s">
        <v>567</v>
      </c>
      <c r="H51" s="31" t="n">
        <v>1656</v>
      </c>
      <c r="I51" s="66"/>
      <c r="J51" s="66"/>
      <c r="K51" s="66"/>
      <c r="L51" s="66"/>
      <c r="M51" s="67"/>
      <c r="N51" s="68"/>
      <c r="O51" s="63" t="s">
        <v>68</v>
      </c>
      <c r="P51" s="63"/>
      <c r="Q51" s="63"/>
      <c r="R51" s="63"/>
      <c r="S51" s="63"/>
      <c r="T51" s="63"/>
      <c r="U51" s="63"/>
      <c r="V51" s="63"/>
      <c r="W51" s="63"/>
      <c r="X51" s="63"/>
      <c r="Y51" s="63"/>
      <c r="Z51" s="63"/>
      <c r="AA51" s="63"/>
      <c r="AB51" s="63"/>
      <c r="AC51" s="63"/>
      <c r="AD51" s="63"/>
      <c r="AE51" s="63"/>
      <c r="AF51" s="63"/>
      <c r="AG51" s="63"/>
      <c r="AH51" s="63"/>
      <c r="AI51" s="63"/>
      <c r="AJ51" s="63"/>
      <c r="AK51" s="63"/>
      <c r="AL51" s="63"/>
      <c r="AM51" s="63"/>
      <c r="AN51" s="63"/>
    </row>
    <row r="52" customFormat="false" ht="11.8" hidden="false" customHeight="false" outlineLevel="0" collapsed="false">
      <c r="A52" s="0" t="s">
        <v>568</v>
      </c>
      <c r="B52" s="0" t="s">
        <v>434</v>
      </c>
      <c r="C52" s="0" t="n">
        <v>988845</v>
      </c>
      <c r="D52" s="0" t="n">
        <v>989063</v>
      </c>
      <c r="E52" s="0" t="s">
        <v>569</v>
      </c>
      <c r="F52" s="0" t="s">
        <v>570</v>
      </c>
      <c r="H52" s="0" t="n">
        <v>1884</v>
      </c>
      <c r="I52" s="45" t="s">
        <v>326</v>
      </c>
      <c r="J52" s="45" t="s">
        <v>326</v>
      </c>
      <c r="K52" s="45" t="s">
        <v>326</v>
      </c>
      <c r="L52" s="45" t="s">
        <v>326</v>
      </c>
      <c r="M52" s="1" t="n">
        <v>1</v>
      </c>
      <c r="N52" s="62" t="n">
        <v>1</v>
      </c>
      <c r="O52" s="63" t="s">
        <v>68</v>
      </c>
    </row>
    <row r="53" customFormat="false" ht="11.8" hidden="false" customHeight="false" outlineLevel="0" collapsed="false">
      <c r="A53" s="0" t="s">
        <v>568</v>
      </c>
      <c r="B53" s="0" t="s">
        <v>434</v>
      </c>
      <c r="C53" s="0" t="n">
        <v>988845</v>
      </c>
      <c r="D53" s="0" t="n">
        <v>989063</v>
      </c>
      <c r="E53" s="0" t="s">
        <v>571</v>
      </c>
      <c r="F53" s="0" t="s">
        <v>572</v>
      </c>
      <c r="H53" s="0" t="n">
        <v>3045</v>
      </c>
      <c r="O53" s="63" t="s">
        <v>68</v>
      </c>
    </row>
    <row r="54" s="72" customFormat="true" ht="13" hidden="false" customHeight="false" outlineLevel="0" collapsed="false">
      <c r="I54" s="73" t="s">
        <v>573</v>
      </c>
      <c r="J54" s="73"/>
      <c r="K54" s="73"/>
      <c r="L54" s="73"/>
      <c r="M54" s="74" t="n">
        <f aca="false">COUNT(M2:M53)</f>
        <v>19</v>
      </c>
      <c r="N54" s="75" t="n">
        <f aca="false">COUNT(N2:N53)</f>
        <v>6</v>
      </c>
      <c r="O54" s="76"/>
      <c r="P54" s="76"/>
      <c r="Q54" s="76"/>
      <c r="R54" s="76"/>
      <c r="S54" s="76"/>
      <c r="T54" s="76"/>
      <c r="U54" s="76"/>
      <c r="V54" s="76"/>
      <c r="W54" s="76"/>
      <c r="X54" s="76"/>
      <c r="Y54" s="76"/>
      <c r="Z54" s="76"/>
      <c r="AA54" s="76"/>
      <c r="AB54" s="76"/>
      <c r="AC54" s="76"/>
      <c r="AD54" s="76"/>
      <c r="AE54" s="76"/>
      <c r="AF54" s="76"/>
      <c r="AG54" s="76"/>
      <c r="AH54" s="76"/>
      <c r="AI54" s="76"/>
      <c r="AJ54" s="76"/>
      <c r="AK54" s="76"/>
      <c r="AL54" s="76"/>
      <c r="AM54" s="76"/>
      <c r="AN54" s="7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7T13:34:47Z</dcterms:created>
  <dc:creator>Giulia Menconi</dc:creator>
  <dc:description/>
  <dc:language>en-US</dc:language>
  <cp:lastModifiedBy>Giulia Menconi</cp:lastModifiedBy>
  <dcterms:modified xsi:type="dcterms:W3CDTF">2014-07-17T16:23:09Z</dcterms:modified>
  <cp:revision>86</cp:revision>
  <dc:subject/>
  <dc:title/>
</cp:coreProperties>
</file>